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文章\小贝\miR395a\MH\附表\附表\"/>
    </mc:Choice>
  </mc:AlternateContent>
  <bookViews>
    <workbookView xWindow="0" yWindow="0" windowWidth="18345" windowHeight="6885" activeTab="3"/>
  </bookViews>
  <sheets>
    <sheet name="Overexpressing PpCYP734A14" sheetId="1" r:id="rId1"/>
    <sheet name="Silencing PpCYP734A14" sheetId="2" r:id="rId2"/>
    <sheet name="Overexpressing miR395a-3p" sheetId="3" r:id="rId3"/>
    <sheet name="Silencing miR395a-3p" sheetId="4" r:id="rId4"/>
  </sheets>
  <calcPr calcId="162913"/>
</workbook>
</file>

<file path=xl/calcChain.xml><?xml version="1.0" encoding="utf-8"?>
<calcChain xmlns="http://schemas.openxmlformats.org/spreadsheetml/2006/main">
  <c r="D23" i="2" l="1"/>
  <c r="I9" i="2"/>
  <c r="I8" i="2"/>
  <c r="I7" i="2"/>
  <c r="D8" i="1"/>
</calcChain>
</file>

<file path=xl/sharedStrings.xml><?xml version="1.0" encoding="utf-8"?>
<sst xmlns="http://schemas.openxmlformats.org/spreadsheetml/2006/main" count="951" uniqueCount="109">
  <si>
    <t>cDNA</t>
  </si>
  <si>
    <t>Gene name</t>
  </si>
  <si>
    <t>CT</t>
  </si>
  <si>
    <t>Average value</t>
  </si>
  <si>
    <r>
      <rPr>
        <sz val="12"/>
        <color rgb="FF000000"/>
        <rFont val="宋体"/>
        <charset val="134"/>
      </rPr>
      <t>△</t>
    </r>
    <r>
      <rPr>
        <sz val="12"/>
        <color rgb="FF000000"/>
        <rFont val="Times New Roman"/>
        <family val="1"/>
      </rPr>
      <t>CT</t>
    </r>
  </si>
  <si>
    <r>
      <rPr>
        <sz val="12"/>
        <color rgb="FF000000"/>
        <rFont val="宋体"/>
        <charset val="134"/>
      </rPr>
      <t>△△</t>
    </r>
    <r>
      <rPr>
        <sz val="12"/>
        <color rgb="FF000000"/>
        <rFont val="Times New Roman"/>
        <family val="1"/>
      </rPr>
      <t>CT</t>
    </r>
  </si>
  <si>
    <r>
      <rPr>
        <sz val="12"/>
        <color rgb="FF000000"/>
        <rFont val="Times New Roman"/>
        <family val="1"/>
      </rPr>
      <t>2</t>
    </r>
    <r>
      <rPr>
        <vertAlign val="superscript"/>
        <sz val="12"/>
        <color rgb="FF000000"/>
        <rFont val="Times New Roman"/>
        <family val="1"/>
      </rPr>
      <t>-</t>
    </r>
    <r>
      <rPr>
        <vertAlign val="superscript"/>
        <sz val="12"/>
        <color rgb="FF000000"/>
        <rFont val="宋体"/>
        <charset val="134"/>
      </rPr>
      <t>△△</t>
    </r>
    <r>
      <rPr>
        <vertAlign val="superscript"/>
        <sz val="12"/>
        <color rgb="FF000000"/>
        <rFont val="Times New Roman"/>
        <family val="1"/>
      </rPr>
      <t>CT</t>
    </r>
  </si>
  <si>
    <r>
      <t>35S</t>
    </r>
    <r>
      <rPr>
        <sz val="12"/>
        <color rgb="FF000000"/>
        <rFont val="宋体"/>
        <charset val="134"/>
      </rPr>
      <t>：</t>
    </r>
    <r>
      <rPr>
        <sz val="12"/>
        <color rgb="FF000000"/>
        <rFont val="Times New Roman"/>
        <family val="1"/>
      </rPr>
      <t>SAK</t>
    </r>
  </si>
  <si>
    <t>actin</t>
  </si>
  <si>
    <t>PpCYP734A14</t>
  </si>
  <si>
    <t>PpCYP734A15</t>
  </si>
  <si>
    <t>PpCYP734A16</t>
  </si>
  <si>
    <t>35S:PpCYP734A14-1</t>
  </si>
  <si>
    <t>PpCYP734A18</t>
  </si>
  <si>
    <t>PpCYP734A19</t>
  </si>
  <si>
    <t>PpCYP734A20</t>
  </si>
  <si>
    <t>35S:PpCYP734A14-2</t>
  </si>
  <si>
    <t>PpCYP734A22</t>
  </si>
  <si>
    <t>PpCYP734A23</t>
  </si>
  <si>
    <t>PpCYP734A24</t>
  </si>
  <si>
    <t>35S:PpCYP734A14-3</t>
  </si>
  <si>
    <t>PpCYP734A26</t>
  </si>
  <si>
    <t>PpCYP734A27</t>
  </si>
  <si>
    <t>PpCYP734A28</t>
  </si>
  <si>
    <t>35S:PpCYP734A14-4</t>
  </si>
  <si>
    <t>PpCYP734A30</t>
  </si>
  <si>
    <t>PpCYP734A31</t>
  </si>
  <si>
    <t>PpCYP734A32</t>
  </si>
  <si>
    <t>35S:PpCYP734A14-5</t>
  </si>
  <si>
    <t>PpCYP734A34</t>
  </si>
  <si>
    <t>PpCYP734A35</t>
  </si>
  <si>
    <t>PpCYP734A36</t>
  </si>
  <si>
    <t>35S:PpCYP734A14-6</t>
  </si>
  <si>
    <t>35S:PpCYP734A14-7</t>
  </si>
  <si>
    <t>35S:PpCYP734A14-8</t>
  </si>
  <si>
    <t>35S:PpCYP734A14-9</t>
  </si>
  <si>
    <t>35S:PpCYP734A14-10</t>
  </si>
  <si>
    <t>35S:PpCYP734A14-11</t>
  </si>
  <si>
    <t>35S:PpCYP734A14-12</t>
  </si>
  <si>
    <t>35S:PpCYP734A14-13</t>
  </si>
  <si>
    <t>35S:PpCYP734A14-14</t>
  </si>
  <si>
    <t>35S:PpCYP734A14-15</t>
  </si>
  <si>
    <t>35S:PpCYP734A14-16</t>
  </si>
  <si>
    <t>35S:PpCYP734A14-17</t>
  </si>
  <si>
    <t>35S:PpCYP734A14-18</t>
  </si>
  <si>
    <t>TRV2</t>
  </si>
  <si>
    <t>TRV2:PpCYP734A14-1</t>
  </si>
  <si>
    <t>TRV2:PpCYP734A14-2</t>
  </si>
  <si>
    <t>TRV2:PpCYP734A14-3</t>
  </si>
  <si>
    <t>TRV2:PpCYP734A14-4</t>
  </si>
  <si>
    <t>TRV2:PpCYP734A14-5</t>
  </si>
  <si>
    <t>TRV2:PpCYP734A14-6</t>
  </si>
  <si>
    <t>TRV2:PpCYP734A14-7</t>
  </si>
  <si>
    <t>TRV2:PpCYP734A14-8</t>
  </si>
  <si>
    <t>TRV2:PpCYP734A14-9</t>
  </si>
  <si>
    <t>TRV2:PpCYP734A14-10</t>
  </si>
  <si>
    <t>TRV2:PpCYP734A14-11</t>
  </si>
  <si>
    <t>TRV2:PpCYP734A14-12</t>
  </si>
  <si>
    <t>TRV2:PpCYP734A14-13</t>
  </si>
  <si>
    <t>TRV2:PpCYP734A14-14</t>
  </si>
  <si>
    <t>TRV2:PpCYP734A14-15</t>
  </si>
  <si>
    <t>TRV2:PpCYP734A14-16</t>
  </si>
  <si>
    <t>TRV2:PpCYP734A14-17</t>
  </si>
  <si>
    <t>TRV2:PpCYP734A14-18</t>
  </si>
  <si>
    <t>miR395a-3p</t>
  </si>
  <si>
    <t>35S:miR395a-1</t>
  </si>
  <si>
    <t>35S:miR395a-2</t>
  </si>
  <si>
    <t>35S:miR395a-3</t>
  </si>
  <si>
    <t>35S:miR395a-4</t>
  </si>
  <si>
    <t>35S:miR395a-5</t>
  </si>
  <si>
    <t>35S:miR395a-6</t>
  </si>
  <si>
    <t>35S:miR395a-7</t>
  </si>
  <si>
    <t>35S:miR395a-8</t>
  </si>
  <si>
    <t>35S:miR395a-9</t>
  </si>
  <si>
    <t>35S:miR395a-10</t>
  </si>
  <si>
    <t>35S:miR395a-11</t>
  </si>
  <si>
    <t>35S:miR395a-12</t>
  </si>
  <si>
    <t>35S:miR395a-13</t>
  </si>
  <si>
    <t>35S:miR395a-14</t>
  </si>
  <si>
    <t>35S:miR395a-15</t>
  </si>
  <si>
    <t>35S:miR395a-16</t>
  </si>
  <si>
    <t>35S:miR395a-17</t>
  </si>
  <si>
    <t>35S:miR395a-18</t>
  </si>
  <si>
    <t>STTM395a-1</t>
  </si>
  <si>
    <t>STTM395a-2</t>
  </si>
  <si>
    <t>STTM395a-3</t>
  </si>
  <si>
    <t>STTM395a-4</t>
  </si>
  <si>
    <t>STTM395a-5</t>
  </si>
  <si>
    <t>STTM395a-6</t>
  </si>
  <si>
    <t>STTM395a-7</t>
  </si>
  <si>
    <t>STTM395a-8</t>
  </si>
  <si>
    <t>STTM395a-9</t>
  </si>
  <si>
    <t>STTM395a-10</t>
  </si>
  <si>
    <t>STTM395a-11</t>
  </si>
  <si>
    <t>STTM395a-12</t>
  </si>
  <si>
    <t>STTM395a-13</t>
  </si>
  <si>
    <t>STTM395a-14</t>
  </si>
  <si>
    <t>STTM395a-15</t>
  </si>
  <si>
    <t>STTM395a-16</t>
  </si>
  <si>
    <t>STTM395a-17</t>
  </si>
  <si>
    <t>STTM395a-18</t>
  </si>
  <si>
    <r>
      <t>Table S</t>
    </r>
    <r>
      <rPr>
        <b/>
        <sz val="14"/>
        <color rgb="FF000000"/>
        <rFont val="Times New Roman"/>
        <family val="1"/>
      </rPr>
      <t>1</t>
    </r>
    <r>
      <rPr>
        <b/>
        <sz val="14"/>
        <color rgb="FF000000"/>
        <rFont val="Times New Roman"/>
      </rPr>
      <t xml:space="preserve"> The data of quantitative real-time PCR</t>
    </r>
    <phoneticPr fontId="14" type="noConversion"/>
  </si>
  <si>
    <r>
      <t>Table S</t>
    </r>
    <r>
      <rPr>
        <b/>
        <sz val="12"/>
        <color rgb="FF000000"/>
        <rFont val="Times New Roman"/>
        <family val="1"/>
      </rPr>
      <t>1</t>
    </r>
    <r>
      <rPr>
        <b/>
        <sz val="12"/>
        <color rgb="FF000000"/>
        <rFont val="Times New Roman"/>
      </rPr>
      <t>-1 The data of expression analysis among transgenetic lines overexpressing PpCYP734A14</t>
    </r>
    <phoneticPr fontId="14" type="noConversion"/>
  </si>
  <si>
    <r>
      <t>Table S</t>
    </r>
    <r>
      <rPr>
        <b/>
        <sz val="12"/>
        <color rgb="FF000000"/>
        <rFont val="Times New Roman"/>
        <family val="1"/>
      </rPr>
      <t>1</t>
    </r>
    <r>
      <rPr>
        <b/>
        <sz val="12"/>
        <color rgb="FF000000"/>
        <rFont val="Times New Roman"/>
      </rPr>
      <t>-2 The data of expression analysis among transgenetic lines silencing PpCYP734A14</t>
    </r>
    <phoneticPr fontId="14" type="noConversion"/>
  </si>
  <si>
    <r>
      <t>Table S</t>
    </r>
    <r>
      <rPr>
        <b/>
        <sz val="12"/>
        <color rgb="FF000000"/>
        <rFont val="Times New Roman"/>
        <family val="1"/>
      </rPr>
      <t>1</t>
    </r>
    <r>
      <rPr>
        <b/>
        <sz val="12"/>
        <color rgb="FF000000"/>
        <rFont val="Times New Roman"/>
      </rPr>
      <t>-3 The data of expression analysis among transgenetic lines overexpressing miR395a-3p</t>
    </r>
    <phoneticPr fontId="14" type="noConversion"/>
  </si>
  <si>
    <r>
      <t>△</t>
    </r>
    <r>
      <rPr>
        <sz val="11"/>
        <color rgb="FF000000"/>
        <rFont val="Times New Roman"/>
        <family val="1"/>
      </rPr>
      <t>CT</t>
    </r>
  </si>
  <si>
    <r>
      <t>△△</t>
    </r>
    <r>
      <rPr>
        <sz val="11"/>
        <color rgb="FF000000"/>
        <rFont val="Times New Roman"/>
        <family val="1"/>
      </rPr>
      <t>CT</t>
    </r>
  </si>
  <si>
    <r>
      <t>2</t>
    </r>
    <r>
      <rPr>
        <vertAlign val="superscript"/>
        <sz val="11"/>
        <color rgb="FF000000"/>
        <rFont val="Times New Roman"/>
        <family val="1"/>
      </rPr>
      <t>-</t>
    </r>
    <r>
      <rPr>
        <vertAlign val="superscript"/>
        <sz val="11"/>
        <color rgb="FF000000"/>
        <rFont val="宋体"/>
        <family val="3"/>
        <charset val="134"/>
      </rPr>
      <t>△△</t>
    </r>
    <r>
      <rPr>
        <vertAlign val="superscript"/>
        <sz val="11"/>
        <color rgb="FF000000"/>
        <rFont val="Times New Roman"/>
        <family val="1"/>
      </rPr>
      <t>CT</t>
    </r>
  </si>
  <si>
    <t>Table S1-4 qRT-PCR data of peach seedlings transient expressed PpCYP734A14 and miR395a.</t>
    <phoneticPr fontId="1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_ "/>
  </numFmts>
  <fonts count="19" x14ac:knownFonts="1">
    <font>
      <sz val="11"/>
      <name val="宋体"/>
    </font>
    <font>
      <sz val="11"/>
      <color rgb="FF000000"/>
      <name val="宋体"/>
      <charset val="134"/>
    </font>
    <font>
      <b/>
      <sz val="14"/>
      <color rgb="FF000000"/>
      <name val="Times New Roman"/>
    </font>
    <font>
      <b/>
      <sz val="12"/>
      <color rgb="FF000000"/>
      <name val="Times New Roman"/>
    </font>
    <font>
      <sz val="12"/>
      <color rgb="FF000000"/>
      <name val="Times New Roman"/>
      <family val="1"/>
    </font>
    <font>
      <sz val="12"/>
      <name val="Times New Roman"/>
      <family val="1"/>
    </font>
    <font>
      <i/>
      <sz val="12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rgb="FF000000"/>
      <name val="Calibri"/>
      <family val="2"/>
    </font>
    <font>
      <b/>
      <sz val="12"/>
      <color rgb="FF000000"/>
      <name val="Times New Roman"/>
      <family val="1"/>
    </font>
    <font>
      <sz val="12"/>
      <color rgb="FF000000"/>
      <name val="宋体"/>
      <charset val="134"/>
    </font>
    <font>
      <vertAlign val="superscript"/>
      <sz val="12"/>
      <color rgb="FF000000"/>
      <name val="Times New Roman"/>
      <family val="1"/>
    </font>
    <font>
      <vertAlign val="superscript"/>
      <sz val="12"/>
      <color rgb="FF000000"/>
      <name val="宋体"/>
      <charset val="134"/>
    </font>
    <font>
      <sz val="9"/>
      <name val="宋体"/>
      <family val="3"/>
      <charset val="134"/>
    </font>
    <font>
      <b/>
      <sz val="14"/>
      <color rgb="FF000000"/>
      <name val="Times New Roman"/>
      <family val="1"/>
    </font>
    <font>
      <sz val="11"/>
      <color rgb="FF000000"/>
      <name val="宋体"/>
      <family val="3"/>
      <charset val="134"/>
    </font>
    <font>
      <vertAlign val="superscript"/>
      <sz val="11"/>
      <color rgb="FF000000"/>
      <name val="Times New Roman"/>
      <family val="1"/>
    </font>
    <font>
      <vertAlign val="superscript"/>
      <sz val="11"/>
      <color rgb="FF000000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1">
    <xf numFmtId="0" fontId="0" fillId="0" borderId="0" xfId="0">
      <alignment vertical="center"/>
    </xf>
    <xf numFmtId="0" fontId="1" fillId="0" borderId="0" xfId="0" applyFont="1">
      <alignment vertical="center"/>
    </xf>
    <xf numFmtId="176" fontId="4" fillId="0" borderId="1" xfId="0" applyNumberFormat="1" applyFont="1" applyBorder="1" applyAlignment="1">
      <alignment horizontal="left" vertical="center"/>
    </xf>
    <xf numFmtId="176" fontId="4" fillId="0" borderId="0" xfId="0" applyNumberFormat="1" applyFont="1" applyAlignment="1">
      <alignment horizontal="left" vertical="center"/>
    </xf>
    <xf numFmtId="176" fontId="4" fillId="0" borderId="0" xfId="0" applyNumberFormat="1" applyFont="1" applyBorder="1" applyAlignment="1">
      <alignment horizontal="left" vertical="center"/>
    </xf>
    <xf numFmtId="176" fontId="5" fillId="0" borderId="0" xfId="0" applyNumberFormat="1" applyFont="1" applyFill="1" applyBorder="1" applyAlignment="1">
      <alignment horizontal="left" vertical="center"/>
    </xf>
    <xf numFmtId="176" fontId="6" fillId="0" borderId="0" xfId="0" applyNumberFormat="1" applyFont="1" applyAlignment="1">
      <alignment horizontal="left" vertical="center"/>
    </xf>
    <xf numFmtId="176" fontId="1" fillId="0" borderId="0" xfId="0" applyNumberFormat="1" applyFont="1">
      <alignment vertical="center"/>
    </xf>
    <xf numFmtId="0" fontId="7" fillId="0" borderId="0" xfId="0" applyFont="1" applyFill="1">
      <alignment vertical="center"/>
    </xf>
    <xf numFmtId="176" fontId="8" fillId="0" borderId="0" xfId="0" applyNumberFormat="1" applyFont="1" applyFill="1" applyAlignment="1">
      <alignment horizontal="left" vertical="center"/>
    </xf>
    <xf numFmtId="176" fontId="1" fillId="0" borderId="0" xfId="0" applyNumberFormat="1" applyFont="1" applyFill="1">
      <alignment vertical="center"/>
    </xf>
    <xf numFmtId="176" fontId="1" fillId="0" borderId="0" xfId="0" applyNumberFormat="1" applyFont="1" applyFill="1" applyBorder="1">
      <alignment vertical="center"/>
    </xf>
    <xf numFmtId="176" fontId="9" fillId="0" borderId="0" xfId="0" applyNumberFormat="1" applyFont="1" applyFill="1">
      <alignment vertical="center"/>
    </xf>
    <xf numFmtId="176" fontId="4" fillId="0" borderId="0" xfId="0" applyNumberFormat="1" applyFont="1" applyFill="1" applyAlignment="1">
      <alignment horizontal="left" vertical="center"/>
    </xf>
    <xf numFmtId="0" fontId="7" fillId="0" borderId="2" xfId="0" applyFont="1" applyFill="1" applyBorder="1">
      <alignment vertical="center"/>
    </xf>
    <xf numFmtId="176" fontId="4" fillId="0" borderId="2" xfId="0" applyNumberFormat="1" applyFont="1" applyBorder="1" applyAlignment="1">
      <alignment horizontal="left" vertical="center"/>
    </xf>
    <xf numFmtId="176" fontId="9" fillId="0" borderId="2" xfId="0" applyNumberFormat="1" applyFont="1" applyFill="1" applyBorder="1">
      <alignment vertical="center"/>
    </xf>
    <xf numFmtId="176" fontId="6" fillId="0" borderId="2" xfId="0" applyNumberFormat="1" applyFont="1" applyBorder="1" applyAlignment="1">
      <alignment horizontal="left" vertical="center"/>
    </xf>
    <xf numFmtId="0" fontId="1" fillId="0" borderId="0" xfId="0" applyFont="1" applyFill="1">
      <alignment vertical="center"/>
    </xf>
    <xf numFmtId="0" fontId="5" fillId="0" borderId="0" xfId="0" applyFont="1" applyFill="1" applyBorder="1" applyAlignment="1">
      <alignment horizontal="left" vertical="center"/>
    </xf>
    <xf numFmtId="176" fontId="4" fillId="0" borderId="1" xfId="0" applyNumberFormat="1" applyFont="1" applyFill="1" applyBorder="1" applyAlignment="1">
      <alignment horizontal="left" vertical="center"/>
    </xf>
    <xf numFmtId="176" fontId="1" fillId="0" borderId="0" xfId="0" applyNumberFormat="1" applyFont="1">
      <alignment vertical="center"/>
    </xf>
    <xf numFmtId="176" fontId="4" fillId="0" borderId="2" xfId="0" applyNumberFormat="1" applyFont="1" applyBorder="1" applyAlignment="1">
      <alignment horizontal="left" vertical="center"/>
    </xf>
    <xf numFmtId="176" fontId="4" fillId="0" borderId="0" xfId="0" applyNumberFormat="1" applyFont="1" applyFill="1" applyBorder="1" applyAlignment="1">
      <alignment horizontal="left" vertical="center"/>
    </xf>
    <xf numFmtId="176" fontId="4" fillId="0" borderId="2" xfId="0" applyNumberFormat="1" applyFont="1" applyFill="1" applyBorder="1" applyAlignment="1">
      <alignment horizontal="left" vertical="center"/>
    </xf>
    <xf numFmtId="0" fontId="1" fillId="0" borderId="2" xfId="0" applyFont="1" applyBorder="1">
      <alignment vertical="center"/>
    </xf>
    <xf numFmtId="0" fontId="1" fillId="0" borderId="0" xfId="0" applyFont="1">
      <alignment vertical="center"/>
    </xf>
    <xf numFmtId="176" fontId="7" fillId="0" borderId="0" xfId="0" applyNumberFormat="1" applyFont="1" applyBorder="1" applyAlignment="1">
      <alignment horizontal="left" vertical="center"/>
    </xf>
    <xf numFmtId="176" fontId="7" fillId="0" borderId="1" xfId="0" applyNumberFormat="1" applyFont="1" applyBorder="1" applyAlignment="1">
      <alignment horizontal="left" vertical="center"/>
    </xf>
    <xf numFmtId="176" fontId="16" fillId="0" borderId="1" xfId="0" applyNumberFormat="1" applyFont="1" applyBorder="1" applyAlignment="1">
      <alignment horizontal="left" vertical="center"/>
    </xf>
    <xf numFmtId="176" fontId="7" fillId="0" borderId="0" xfId="0" applyNumberFormat="1" applyFont="1" applyAlignment="1">
      <alignment horizontal="left" vertical="center"/>
    </xf>
    <xf numFmtId="176" fontId="7" fillId="0" borderId="0" xfId="0" applyNumberFormat="1" applyFont="1" applyFill="1" applyBorder="1" applyAlignment="1">
      <alignment horizontal="left" vertical="center"/>
    </xf>
    <xf numFmtId="176" fontId="16" fillId="0" borderId="0" xfId="0" applyNumberFormat="1" applyFont="1" applyFill="1">
      <alignment vertical="center"/>
    </xf>
    <xf numFmtId="176" fontId="16" fillId="0" borderId="0" xfId="0" applyNumberFormat="1" applyFont="1">
      <alignment vertical="center"/>
    </xf>
    <xf numFmtId="176" fontId="7" fillId="0" borderId="2" xfId="0" applyNumberFormat="1" applyFont="1" applyFill="1" applyBorder="1" applyAlignment="1">
      <alignment horizontal="left" vertical="center"/>
    </xf>
    <xf numFmtId="176" fontId="7" fillId="0" borderId="2" xfId="0" applyNumberFormat="1" applyFont="1" applyBorder="1" applyAlignment="1">
      <alignment horizontal="left" vertical="center"/>
    </xf>
    <xf numFmtId="176" fontId="15" fillId="0" borderId="0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176" fontId="10" fillId="0" borderId="0" xfId="0" applyNumberFormat="1" applyFont="1" applyFill="1" applyBorder="1" applyAlignment="1">
      <alignment horizontal="left" vertical="center"/>
    </xf>
    <xf numFmtId="176" fontId="3" fillId="0" borderId="0" xfId="0" applyNumberFormat="1" applyFont="1" applyFill="1" applyBorder="1" applyAlignment="1">
      <alignment horizontal="left" vertical="center"/>
    </xf>
    <xf numFmtId="176" fontId="10" fillId="0" borderId="0" xfId="0" applyNumberFormat="1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www.wps.cn/officeDocument/2020/cellImage" Target="NUL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6"/>
  <sheetViews>
    <sheetView zoomScale="85" workbookViewId="0">
      <selection activeCell="A2" sqref="A2:K2"/>
    </sheetView>
  </sheetViews>
  <sheetFormatPr defaultColWidth="9" defaultRowHeight="13.5" x14ac:dyDescent="0.15"/>
  <cols>
    <col min="1" max="1" width="10.875" customWidth="1"/>
    <col min="2" max="2" width="10.75" style="1" customWidth="1"/>
    <col min="3" max="4" width="14"/>
    <col min="8" max="9" width="14"/>
    <col min="10" max="10" width="15.125"/>
    <col min="11" max="11" width="14"/>
    <col min="12" max="12" width="15.125"/>
    <col min="13" max="13" width="14"/>
  </cols>
  <sheetData>
    <row r="1" spans="1:11" ht="18.75" x14ac:dyDescent="0.15">
      <c r="A1" s="36" t="s">
        <v>101</v>
      </c>
      <c r="B1" s="37"/>
      <c r="C1" s="37"/>
      <c r="D1" s="37"/>
      <c r="E1" s="37"/>
      <c r="F1" s="37"/>
      <c r="G1" s="37"/>
      <c r="H1" s="37"/>
      <c r="I1" s="37"/>
      <c r="J1" s="37"/>
      <c r="K1" s="37"/>
    </row>
    <row r="2" spans="1:11" ht="15.75" x14ac:dyDescent="0.15">
      <c r="A2" s="38" t="s">
        <v>102</v>
      </c>
      <c r="B2" s="39"/>
      <c r="C2" s="39"/>
      <c r="D2" s="39"/>
      <c r="E2" s="39"/>
      <c r="F2" s="39"/>
      <c r="G2" s="39"/>
      <c r="H2" s="39"/>
      <c r="I2" s="39"/>
      <c r="J2" s="39"/>
      <c r="K2" s="39"/>
    </row>
    <row r="3" spans="1:11" ht="18.75" x14ac:dyDescent="0.15">
      <c r="A3" s="2" t="s">
        <v>0</v>
      </c>
      <c r="B3" s="2" t="s">
        <v>1</v>
      </c>
      <c r="C3" s="2" t="s">
        <v>2</v>
      </c>
      <c r="D3" s="2" t="s">
        <v>3</v>
      </c>
      <c r="E3" s="2"/>
      <c r="F3" s="2" t="s">
        <v>0</v>
      </c>
      <c r="G3" s="2" t="s">
        <v>1</v>
      </c>
      <c r="H3" s="2" t="s">
        <v>2</v>
      </c>
      <c r="I3" s="2" t="s">
        <v>4</v>
      </c>
      <c r="J3" s="2" t="s">
        <v>5</v>
      </c>
      <c r="K3" s="2" t="s">
        <v>6</v>
      </c>
    </row>
    <row r="4" spans="1:11" ht="15.75" x14ac:dyDescent="0.15">
      <c r="A4" s="3" t="s">
        <v>7</v>
      </c>
      <c r="B4" s="4" t="s">
        <v>8</v>
      </c>
      <c r="C4" s="5">
        <v>18.521000000000001</v>
      </c>
      <c r="D4" s="5">
        <v>18.585000000000001</v>
      </c>
      <c r="E4" s="3"/>
      <c r="F4" s="3" t="s">
        <v>7</v>
      </c>
      <c r="G4" s="6" t="s">
        <v>9</v>
      </c>
      <c r="H4" s="5">
        <v>26.722000000000001</v>
      </c>
      <c r="I4" s="5">
        <v>8.1370000000000005</v>
      </c>
      <c r="J4" s="5">
        <v>-7.9333333333332604E-2</v>
      </c>
      <c r="K4" s="5">
        <v>1.0565297073492601</v>
      </c>
    </row>
    <row r="5" spans="1:11" ht="15.75" x14ac:dyDescent="0.15">
      <c r="A5" s="3" t="s">
        <v>7</v>
      </c>
      <c r="B5" s="4" t="s">
        <v>8</v>
      </c>
      <c r="C5" s="5">
        <v>18.59</v>
      </c>
      <c r="D5" s="3"/>
      <c r="E5" s="3"/>
      <c r="F5" s="3" t="s">
        <v>7</v>
      </c>
      <c r="G5" s="6" t="s">
        <v>10</v>
      </c>
      <c r="H5" s="5">
        <v>26.757999999999999</v>
      </c>
      <c r="I5" s="5">
        <v>8.173</v>
      </c>
      <c r="J5" s="5">
        <v>-4.3333333333334799E-2</v>
      </c>
      <c r="K5" s="5">
        <v>1.0304920203293</v>
      </c>
    </row>
    <row r="6" spans="1:11" ht="15.75" x14ac:dyDescent="0.15">
      <c r="A6" s="3" t="s">
        <v>7</v>
      </c>
      <c r="B6" s="4" t="s">
        <v>8</v>
      </c>
      <c r="C6" s="5">
        <v>18.643999999999998</v>
      </c>
      <c r="D6" s="3"/>
      <c r="E6" s="3"/>
      <c r="F6" s="3" t="s">
        <v>7</v>
      </c>
      <c r="G6" s="6" t="s">
        <v>11</v>
      </c>
      <c r="H6" s="5">
        <v>26.923999999999999</v>
      </c>
      <c r="I6" s="5">
        <v>8.3390000000000004</v>
      </c>
      <c r="J6" s="5">
        <v>0.12266666666666599</v>
      </c>
      <c r="K6" s="5">
        <v>0.91848835365757897</v>
      </c>
    </row>
    <row r="7" spans="1:11" ht="15.75" x14ac:dyDescent="0.15">
      <c r="A7" s="3"/>
      <c r="B7" s="3"/>
      <c r="C7" s="7"/>
      <c r="D7" s="3"/>
      <c r="E7" s="3"/>
      <c r="F7" s="3"/>
      <c r="G7" s="6"/>
      <c r="H7" s="3"/>
      <c r="I7" s="3"/>
      <c r="J7" s="3"/>
      <c r="K7" s="3"/>
    </row>
    <row r="8" spans="1:11" ht="15.75" x14ac:dyDescent="0.15">
      <c r="A8" s="8" t="s">
        <v>12</v>
      </c>
      <c r="B8" s="4" t="s">
        <v>8</v>
      </c>
      <c r="C8" s="3">
        <v>20.390999999999998</v>
      </c>
      <c r="D8" s="3">
        <f>AVERAGE(C8:C10)</f>
        <v>20.415999999999997</v>
      </c>
      <c r="E8" s="3"/>
      <c r="F8" s="8" t="s">
        <v>12</v>
      </c>
      <c r="G8" s="6" t="s">
        <v>13</v>
      </c>
      <c r="H8" s="9">
        <v>27.82</v>
      </c>
      <c r="I8" s="5">
        <v>7.4039999999999999</v>
      </c>
      <c r="J8" s="5">
        <v>-0.81233333333333002</v>
      </c>
      <c r="K8" s="5">
        <v>1.75604928188669</v>
      </c>
    </row>
    <row r="9" spans="1:11" ht="15.75" x14ac:dyDescent="0.15">
      <c r="A9" s="8" t="s">
        <v>12</v>
      </c>
      <c r="B9" s="4" t="s">
        <v>8</v>
      </c>
      <c r="C9" s="3">
        <v>20.550999999999998</v>
      </c>
      <c r="D9" s="3"/>
      <c r="E9" s="3"/>
      <c r="F9" s="8" t="s">
        <v>12</v>
      </c>
      <c r="G9" s="6" t="s">
        <v>14</v>
      </c>
      <c r="H9" s="9">
        <v>27.652000000000001</v>
      </c>
      <c r="I9" s="5">
        <v>7.2359999999999998</v>
      </c>
      <c r="J9" s="5">
        <v>-0.98033333333332895</v>
      </c>
      <c r="K9" s="5">
        <v>1.97292119791848</v>
      </c>
    </row>
    <row r="10" spans="1:11" ht="15.75" x14ac:dyDescent="0.15">
      <c r="A10" s="8" t="s">
        <v>12</v>
      </c>
      <c r="B10" s="4" t="s">
        <v>8</v>
      </c>
      <c r="C10" s="3">
        <v>20.306000000000001</v>
      </c>
      <c r="D10" s="3"/>
      <c r="E10" s="3"/>
      <c r="F10" s="8" t="s">
        <v>12</v>
      </c>
      <c r="G10" s="6" t="s">
        <v>15</v>
      </c>
      <c r="H10" s="9">
        <v>27.823</v>
      </c>
      <c r="I10" s="5">
        <v>7.407</v>
      </c>
      <c r="J10" s="5">
        <v>-0.80933333333332902</v>
      </c>
      <c r="K10" s="5">
        <v>1.75240147407669</v>
      </c>
    </row>
    <row r="11" spans="1:11" ht="15.75" x14ac:dyDescent="0.15">
      <c r="A11" s="3"/>
      <c r="B11" s="3"/>
      <c r="C11" s="7"/>
      <c r="D11" s="3"/>
      <c r="E11" s="3"/>
      <c r="F11" s="3"/>
      <c r="G11" s="6"/>
      <c r="H11" s="3"/>
      <c r="I11" s="3"/>
      <c r="J11" s="3"/>
      <c r="K11" s="3"/>
    </row>
    <row r="12" spans="1:11" ht="15.75" x14ac:dyDescent="0.15">
      <c r="A12" s="8" t="s">
        <v>16</v>
      </c>
      <c r="B12" s="4" t="s">
        <v>8</v>
      </c>
      <c r="C12" s="3">
        <v>19.475999999999999</v>
      </c>
      <c r="D12" s="3">
        <v>20.253</v>
      </c>
      <c r="E12" s="3"/>
      <c r="F12" s="8" t="s">
        <v>16</v>
      </c>
      <c r="G12" s="6" t="s">
        <v>17</v>
      </c>
      <c r="H12" s="3">
        <v>25.92</v>
      </c>
      <c r="I12" s="3">
        <v>5.6669999999999998</v>
      </c>
      <c r="J12" s="3">
        <v>-2.5493333333333301</v>
      </c>
      <c r="K12" s="3">
        <v>5.8536372039596696</v>
      </c>
    </row>
    <row r="13" spans="1:11" ht="15.75" x14ac:dyDescent="0.15">
      <c r="A13" s="8" t="s">
        <v>16</v>
      </c>
      <c r="B13" s="4" t="s">
        <v>8</v>
      </c>
      <c r="C13" s="3">
        <v>20.23</v>
      </c>
      <c r="D13" s="3"/>
      <c r="E13" s="3"/>
      <c r="F13" s="8" t="s">
        <v>16</v>
      </c>
      <c r="G13" s="6" t="s">
        <v>18</v>
      </c>
      <c r="H13" s="3">
        <v>26.260999999999999</v>
      </c>
      <c r="I13" s="3">
        <v>6.008</v>
      </c>
      <c r="J13" s="3">
        <v>-2.2083333333333299</v>
      </c>
      <c r="K13" s="3">
        <v>4.62141078748909</v>
      </c>
    </row>
    <row r="14" spans="1:11" ht="15.75" x14ac:dyDescent="0.15">
      <c r="A14" s="8" t="s">
        <v>16</v>
      </c>
      <c r="B14" s="4" t="s">
        <v>8</v>
      </c>
      <c r="C14" s="3">
        <v>21.053000000000001</v>
      </c>
      <c r="D14" s="3"/>
      <c r="E14" s="3"/>
      <c r="F14" s="8" t="s">
        <v>16</v>
      </c>
      <c r="G14" s="6" t="s">
        <v>19</v>
      </c>
      <c r="H14" s="3">
        <v>26.163</v>
      </c>
      <c r="I14" s="3">
        <v>5.91</v>
      </c>
      <c r="J14" s="3">
        <v>-2.3063333333333298</v>
      </c>
      <c r="K14" s="3">
        <v>4.9462437366364602</v>
      </c>
    </row>
    <row r="15" spans="1:11" ht="15.75" x14ac:dyDescent="0.15">
      <c r="A15" s="3"/>
      <c r="B15" s="3"/>
      <c r="C15" s="7"/>
      <c r="D15" s="3"/>
      <c r="E15" s="3"/>
      <c r="F15" s="3"/>
      <c r="G15" s="6"/>
      <c r="H15" s="3"/>
      <c r="I15" s="3"/>
      <c r="J15" s="3"/>
      <c r="K15" s="3"/>
    </row>
    <row r="16" spans="1:11" ht="15.75" x14ac:dyDescent="0.15">
      <c r="A16" s="8" t="s">
        <v>20</v>
      </c>
      <c r="B16" s="4" t="s">
        <v>8</v>
      </c>
      <c r="C16" s="3">
        <v>20.78</v>
      </c>
      <c r="D16" s="3">
        <v>20.722666666666701</v>
      </c>
      <c r="E16" s="3"/>
      <c r="F16" s="8" t="s">
        <v>20</v>
      </c>
      <c r="G16" s="6" t="s">
        <v>21</v>
      </c>
      <c r="H16" s="3">
        <v>27.632000000000001</v>
      </c>
      <c r="I16" s="3">
        <v>6.90933333333333</v>
      </c>
      <c r="J16" s="3">
        <v>-1.3069999999999999</v>
      </c>
      <c r="K16" s="3">
        <v>2.4742649573743498</v>
      </c>
    </row>
    <row r="17" spans="1:11" ht="15.75" x14ac:dyDescent="0.15">
      <c r="A17" s="8" t="s">
        <v>20</v>
      </c>
      <c r="B17" s="4" t="s">
        <v>8</v>
      </c>
      <c r="C17" s="3">
        <v>20.716000000000001</v>
      </c>
      <c r="D17" s="3"/>
      <c r="E17" s="3"/>
      <c r="F17" s="8" t="s">
        <v>20</v>
      </c>
      <c r="G17" s="6" t="s">
        <v>22</v>
      </c>
      <c r="H17" s="3">
        <v>27.698</v>
      </c>
      <c r="I17" s="3">
        <v>6.9753333333333298</v>
      </c>
      <c r="J17" s="3">
        <v>-1.2410000000000001</v>
      </c>
      <c r="K17" s="3">
        <v>2.3636230938687302</v>
      </c>
    </row>
    <row r="18" spans="1:11" ht="15.75" x14ac:dyDescent="0.15">
      <c r="A18" s="8" t="s">
        <v>20</v>
      </c>
      <c r="B18" s="4" t="s">
        <v>8</v>
      </c>
      <c r="C18" s="3">
        <v>20.672000000000001</v>
      </c>
      <c r="D18" s="3"/>
      <c r="E18" s="3"/>
      <c r="F18" s="8" t="s">
        <v>20</v>
      </c>
      <c r="G18" s="6" t="s">
        <v>23</v>
      </c>
      <c r="H18" s="3">
        <v>27.722999999999999</v>
      </c>
      <c r="I18" s="3">
        <v>7.0003333333333302</v>
      </c>
      <c r="J18" s="3">
        <v>-1.216</v>
      </c>
      <c r="K18" s="3">
        <v>2.3230174638514498</v>
      </c>
    </row>
    <row r="19" spans="1:11" ht="15.75" x14ac:dyDescent="0.15">
      <c r="A19" s="3"/>
      <c r="B19" s="3"/>
      <c r="C19" s="7"/>
      <c r="D19" s="3"/>
      <c r="E19" s="3"/>
      <c r="F19" s="3"/>
      <c r="G19" s="6"/>
      <c r="H19" s="3"/>
      <c r="I19" s="3"/>
      <c r="J19" s="3"/>
      <c r="K19" s="3"/>
    </row>
    <row r="20" spans="1:11" ht="15.75" x14ac:dyDescent="0.15">
      <c r="A20" s="8" t="s">
        <v>24</v>
      </c>
      <c r="B20" s="4" t="s">
        <v>8</v>
      </c>
      <c r="C20" s="3">
        <v>21.358000000000001</v>
      </c>
      <c r="D20" s="3">
        <v>21.351666666666699</v>
      </c>
      <c r="E20" s="3"/>
      <c r="F20" s="8" t="s">
        <v>24</v>
      </c>
      <c r="G20" s="6" t="s">
        <v>25</v>
      </c>
      <c r="H20" s="3">
        <v>27.628</v>
      </c>
      <c r="I20" s="3">
        <v>6.27633333333333</v>
      </c>
      <c r="J20" s="3">
        <v>-1.94</v>
      </c>
      <c r="K20" s="3">
        <v>3.8370564773010698</v>
      </c>
    </row>
    <row r="21" spans="1:11" ht="15.75" x14ac:dyDescent="0.15">
      <c r="A21" s="8" t="s">
        <v>24</v>
      </c>
      <c r="B21" s="4" t="s">
        <v>8</v>
      </c>
      <c r="C21" s="3">
        <v>21.361999999999998</v>
      </c>
      <c r="D21" s="3"/>
      <c r="E21" s="3"/>
      <c r="F21" s="8" t="s">
        <v>24</v>
      </c>
      <c r="G21" s="6" t="s">
        <v>26</v>
      </c>
      <c r="H21" s="3">
        <v>27.706</v>
      </c>
      <c r="I21" s="3">
        <v>6.3543333333333303</v>
      </c>
      <c r="J21" s="3">
        <v>-1.8620000000000001</v>
      </c>
      <c r="K21" s="3">
        <v>3.6351124657940899</v>
      </c>
    </row>
    <row r="22" spans="1:11" ht="15.75" x14ac:dyDescent="0.15">
      <c r="A22" s="8" t="s">
        <v>24</v>
      </c>
      <c r="B22" s="4" t="s">
        <v>8</v>
      </c>
      <c r="C22" s="3">
        <v>21.335000000000001</v>
      </c>
      <c r="D22" s="3"/>
      <c r="E22" s="3"/>
      <c r="F22" s="8" t="s">
        <v>24</v>
      </c>
      <c r="G22" s="6" t="s">
        <v>27</v>
      </c>
      <c r="H22" s="3">
        <v>27.632000000000001</v>
      </c>
      <c r="I22" s="3">
        <v>6.2803333333333304</v>
      </c>
      <c r="J22" s="3">
        <v>-1.9359999999999999</v>
      </c>
      <c r="K22" s="3">
        <v>3.8264326323675002</v>
      </c>
    </row>
    <row r="23" spans="1:11" ht="15.75" x14ac:dyDescent="0.15">
      <c r="A23" s="3"/>
      <c r="B23" s="3"/>
      <c r="C23" s="7"/>
      <c r="D23" s="3"/>
      <c r="E23" s="3"/>
      <c r="F23" s="3"/>
      <c r="G23" s="6"/>
      <c r="H23" s="3"/>
      <c r="I23" s="3"/>
      <c r="J23" s="3"/>
      <c r="K23" s="3"/>
    </row>
    <row r="24" spans="1:11" ht="15.75" x14ac:dyDescent="0.15">
      <c r="A24" s="8" t="s">
        <v>28</v>
      </c>
      <c r="B24" s="4" t="s">
        <v>8</v>
      </c>
      <c r="C24" s="3">
        <v>20.341999999999999</v>
      </c>
      <c r="D24" s="3">
        <v>20.356666666666701</v>
      </c>
      <c r="E24" s="3"/>
      <c r="F24" s="8" t="s">
        <v>28</v>
      </c>
      <c r="G24" s="6" t="s">
        <v>29</v>
      </c>
      <c r="H24" s="3">
        <v>27.388000000000002</v>
      </c>
      <c r="I24" s="3">
        <v>7.0313333333333299</v>
      </c>
      <c r="J24" s="3">
        <v>-1.1850000000000001</v>
      </c>
      <c r="K24" s="3">
        <v>2.2736339464720299</v>
      </c>
    </row>
    <row r="25" spans="1:11" ht="15.75" x14ac:dyDescent="0.15">
      <c r="A25" s="8" t="s">
        <v>28</v>
      </c>
      <c r="B25" s="4" t="s">
        <v>8</v>
      </c>
      <c r="C25" s="3">
        <v>20.358000000000001</v>
      </c>
      <c r="D25" s="3"/>
      <c r="E25" s="3"/>
      <c r="F25" s="8" t="s">
        <v>28</v>
      </c>
      <c r="G25" s="6" t="s">
        <v>30</v>
      </c>
      <c r="H25" s="3">
        <v>27.366</v>
      </c>
      <c r="I25" s="3">
        <v>7.0093333333333296</v>
      </c>
      <c r="J25" s="3">
        <v>-1.2070000000000001</v>
      </c>
      <c r="K25" s="3">
        <v>2.30857083503368</v>
      </c>
    </row>
    <row r="26" spans="1:11" ht="15.75" x14ac:dyDescent="0.15">
      <c r="A26" s="8" t="s">
        <v>28</v>
      </c>
      <c r="B26" s="4" t="s">
        <v>8</v>
      </c>
      <c r="C26" s="4">
        <v>20.37</v>
      </c>
      <c r="D26" s="4"/>
      <c r="E26" s="4"/>
      <c r="F26" s="8" t="s">
        <v>28</v>
      </c>
      <c r="G26" s="6" t="s">
        <v>31</v>
      </c>
      <c r="H26" s="4">
        <v>27.603999999999999</v>
      </c>
      <c r="I26" s="4">
        <v>7.2473333333333301</v>
      </c>
      <c r="J26" s="4">
        <v>-0.96900000000000297</v>
      </c>
      <c r="K26" s="4">
        <v>1.95748330079488</v>
      </c>
    </row>
    <row r="27" spans="1:11" x14ac:dyDescent="0.15">
      <c r="A27" s="10"/>
      <c r="B27" s="11"/>
      <c r="C27" s="7"/>
      <c r="D27" s="11"/>
      <c r="E27" s="11"/>
      <c r="F27" s="10"/>
      <c r="G27" s="10"/>
      <c r="H27" s="11"/>
      <c r="I27" s="11"/>
      <c r="J27" s="11"/>
      <c r="K27" s="11"/>
    </row>
    <row r="28" spans="1:11" ht="15.75" x14ac:dyDescent="0.15">
      <c r="A28" s="8" t="s">
        <v>32</v>
      </c>
      <c r="B28" s="4" t="s">
        <v>8</v>
      </c>
      <c r="C28" s="9">
        <v>20.391999999999999</v>
      </c>
      <c r="D28" s="3">
        <v>19.915666666666699</v>
      </c>
      <c r="E28" s="3"/>
      <c r="F28" s="8" t="s">
        <v>32</v>
      </c>
      <c r="G28" s="6" t="s">
        <v>13</v>
      </c>
      <c r="H28" s="9">
        <v>24.885000000000002</v>
      </c>
      <c r="I28" s="5">
        <v>4.9693333333333296</v>
      </c>
      <c r="J28" s="5">
        <v>-3.2469999999999999</v>
      </c>
      <c r="K28" s="5">
        <v>9.4938943812522396</v>
      </c>
    </row>
    <row r="29" spans="1:11" ht="15.75" x14ac:dyDescent="0.15">
      <c r="A29" s="8" t="s">
        <v>28</v>
      </c>
      <c r="B29" s="4" t="s">
        <v>8</v>
      </c>
      <c r="C29" s="9">
        <v>19.347000000000001</v>
      </c>
      <c r="D29" s="3"/>
      <c r="E29" s="3"/>
      <c r="F29" s="8" t="s">
        <v>28</v>
      </c>
      <c r="G29" s="6" t="s">
        <v>14</v>
      </c>
      <c r="H29" s="9">
        <v>24.946000000000002</v>
      </c>
      <c r="I29" s="5">
        <v>5.0303333333333304</v>
      </c>
      <c r="J29" s="5">
        <v>-3.1859999999999999</v>
      </c>
      <c r="K29" s="5">
        <v>9.1008418229800299</v>
      </c>
    </row>
    <row r="30" spans="1:11" ht="15.75" x14ac:dyDescent="0.15">
      <c r="A30" s="8" t="s">
        <v>28</v>
      </c>
      <c r="B30" s="4" t="s">
        <v>8</v>
      </c>
      <c r="C30" s="3">
        <v>20.007999999999999</v>
      </c>
      <c r="D30" s="3"/>
      <c r="E30" s="3"/>
      <c r="F30" s="8" t="s">
        <v>28</v>
      </c>
      <c r="G30" s="6" t="s">
        <v>15</v>
      </c>
      <c r="H30" s="9">
        <v>25.004999999999999</v>
      </c>
      <c r="I30" s="5">
        <v>5.0893333333333297</v>
      </c>
      <c r="J30" s="5">
        <v>-3.1269999999999998</v>
      </c>
      <c r="K30" s="5">
        <v>8.7361643659652195</v>
      </c>
    </row>
    <row r="31" spans="1:11" ht="15.75" x14ac:dyDescent="0.15">
      <c r="A31" s="3"/>
      <c r="B31" s="3"/>
      <c r="C31" s="7"/>
      <c r="D31" s="3"/>
      <c r="E31" s="3"/>
      <c r="F31" s="3"/>
      <c r="G31" s="6"/>
      <c r="H31" s="3"/>
      <c r="I31" s="3"/>
      <c r="J31" s="3"/>
      <c r="K31" s="3"/>
    </row>
    <row r="32" spans="1:11" ht="15.75" x14ac:dyDescent="0.15">
      <c r="A32" s="8" t="s">
        <v>33</v>
      </c>
      <c r="B32" s="4" t="s">
        <v>8</v>
      </c>
      <c r="C32" s="3">
        <v>19.850000000000001</v>
      </c>
      <c r="D32" s="3">
        <v>19.715333333333302</v>
      </c>
      <c r="E32" s="3"/>
      <c r="F32" s="8" t="s">
        <v>33</v>
      </c>
      <c r="G32" s="6" t="s">
        <v>17</v>
      </c>
      <c r="H32" s="3">
        <v>25.831</v>
      </c>
      <c r="I32" s="3">
        <v>6.1156666666666704</v>
      </c>
      <c r="J32" s="3">
        <v>-2.1006666666666698</v>
      </c>
      <c r="K32" s="3">
        <v>4.2890753659472898</v>
      </c>
    </row>
    <row r="33" spans="1:11" ht="15.75" x14ac:dyDescent="0.15">
      <c r="A33" s="8" t="s">
        <v>33</v>
      </c>
      <c r="B33" s="4" t="s">
        <v>8</v>
      </c>
      <c r="C33" s="3">
        <v>19.105</v>
      </c>
      <c r="D33" s="3"/>
      <c r="E33" s="3"/>
      <c r="F33" s="8" t="s">
        <v>33</v>
      </c>
      <c r="G33" s="6" t="s">
        <v>18</v>
      </c>
      <c r="H33" s="3">
        <v>25.588999999999999</v>
      </c>
      <c r="I33" s="3">
        <v>5.8736666666666704</v>
      </c>
      <c r="J33" s="3">
        <v>-2.3426666666666698</v>
      </c>
      <c r="K33" s="3">
        <v>5.0723934901527601</v>
      </c>
    </row>
    <row r="34" spans="1:11" ht="15.75" x14ac:dyDescent="0.15">
      <c r="A34" s="8" t="s">
        <v>33</v>
      </c>
      <c r="B34" s="4" t="s">
        <v>8</v>
      </c>
      <c r="C34" s="3">
        <v>20.190999999999999</v>
      </c>
      <c r="D34" s="3"/>
      <c r="E34" s="3"/>
      <c r="F34" s="8" t="s">
        <v>33</v>
      </c>
      <c r="G34" s="6" t="s">
        <v>19</v>
      </c>
      <c r="H34" s="3">
        <v>25.071999999999999</v>
      </c>
      <c r="I34" s="3">
        <v>5.35666666666667</v>
      </c>
      <c r="J34" s="3">
        <v>-2.8596666666666701</v>
      </c>
      <c r="K34" s="3">
        <v>7.2584759847256697</v>
      </c>
    </row>
    <row r="35" spans="1:11" ht="15.75" x14ac:dyDescent="0.15">
      <c r="A35" s="3"/>
      <c r="B35" s="3"/>
      <c r="C35" s="7"/>
      <c r="D35" s="3"/>
      <c r="E35" s="3"/>
      <c r="F35" s="3"/>
      <c r="G35" s="6"/>
      <c r="H35" s="3"/>
      <c r="I35" s="3"/>
      <c r="J35" s="3"/>
      <c r="K35" s="3"/>
    </row>
    <row r="36" spans="1:11" ht="15.75" x14ac:dyDescent="0.15">
      <c r="A36" s="8" t="s">
        <v>34</v>
      </c>
      <c r="B36" s="4" t="s">
        <v>8</v>
      </c>
      <c r="C36" s="12">
        <v>18.483000000000001</v>
      </c>
      <c r="D36" s="3">
        <v>18.4783333333333</v>
      </c>
      <c r="E36" s="3"/>
      <c r="F36" s="8" t="s">
        <v>34</v>
      </c>
      <c r="G36" s="6" t="s">
        <v>21</v>
      </c>
      <c r="H36" s="3">
        <v>24.027000000000001</v>
      </c>
      <c r="I36" s="3">
        <v>5.5486666666666702</v>
      </c>
      <c r="J36" s="3">
        <v>-2.46</v>
      </c>
      <c r="K36" s="13">
        <v>5.5021672725589799</v>
      </c>
    </row>
    <row r="37" spans="1:11" ht="15.75" x14ac:dyDescent="0.15">
      <c r="A37" s="8" t="s">
        <v>34</v>
      </c>
      <c r="B37" s="4" t="s">
        <v>8</v>
      </c>
      <c r="C37" s="12">
        <v>18.707000000000001</v>
      </c>
      <c r="D37" s="3"/>
      <c r="E37" s="3"/>
      <c r="F37" s="8" t="s">
        <v>34</v>
      </c>
      <c r="G37" s="6" t="s">
        <v>22</v>
      </c>
      <c r="H37" s="3">
        <v>24.096</v>
      </c>
      <c r="I37" s="3">
        <v>5.6176666666666604</v>
      </c>
      <c r="J37" s="3">
        <v>-2.391</v>
      </c>
      <c r="K37" s="13">
        <v>5.2452080568625901</v>
      </c>
    </row>
    <row r="38" spans="1:11" ht="15.75" x14ac:dyDescent="0.15">
      <c r="A38" s="8" t="s">
        <v>34</v>
      </c>
      <c r="B38" s="4" t="s">
        <v>8</v>
      </c>
      <c r="C38" s="12">
        <v>18.245000000000001</v>
      </c>
      <c r="D38" s="3"/>
      <c r="E38" s="3"/>
      <c r="F38" s="8" t="s">
        <v>34</v>
      </c>
      <c r="G38" s="6" t="s">
        <v>23</v>
      </c>
      <c r="H38" s="3">
        <v>24.367000000000001</v>
      </c>
      <c r="I38" s="3">
        <v>5.88866666666667</v>
      </c>
      <c r="J38" s="3">
        <v>-2.12</v>
      </c>
      <c r="K38" s="13">
        <v>4.34693945010424</v>
      </c>
    </row>
    <row r="39" spans="1:11" ht="15.75" x14ac:dyDescent="0.15">
      <c r="A39" s="3"/>
      <c r="B39" s="3"/>
      <c r="C39" s="3"/>
      <c r="D39" s="3"/>
      <c r="E39" s="3"/>
      <c r="F39" s="3"/>
      <c r="G39" s="6"/>
      <c r="H39" s="3"/>
      <c r="I39" s="3"/>
      <c r="J39" s="3"/>
      <c r="K39" s="13"/>
    </row>
    <row r="40" spans="1:11" ht="15.75" x14ac:dyDescent="0.15">
      <c r="A40" s="8" t="s">
        <v>35</v>
      </c>
      <c r="B40" s="4" t="s">
        <v>8</v>
      </c>
      <c r="C40" s="3">
        <v>20.292999999999999</v>
      </c>
      <c r="D40" s="3">
        <v>20.0713333333333</v>
      </c>
      <c r="E40" s="3"/>
      <c r="F40" s="8" t="s">
        <v>35</v>
      </c>
      <c r="G40" s="6" t="s">
        <v>25</v>
      </c>
      <c r="H40" s="3">
        <v>25.31</v>
      </c>
      <c r="I40" s="3">
        <v>6.0190000000000001</v>
      </c>
      <c r="J40" s="3">
        <v>-1.98966666666667</v>
      </c>
      <c r="K40" s="13">
        <v>3.97145227541882</v>
      </c>
    </row>
    <row r="41" spans="1:11" ht="15.75" x14ac:dyDescent="0.15">
      <c r="A41" s="8" t="s">
        <v>35</v>
      </c>
      <c r="B41" s="4" t="s">
        <v>8</v>
      </c>
      <c r="C41" s="3">
        <v>19.913</v>
      </c>
      <c r="D41" s="3"/>
      <c r="E41" s="3"/>
      <c r="F41" s="8" t="s">
        <v>35</v>
      </c>
      <c r="G41" s="6" t="s">
        <v>26</v>
      </c>
      <c r="H41" s="3">
        <v>25.949000000000002</v>
      </c>
      <c r="I41" s="3">
        <v>6.6580000000000004</v>
      </c>
      <c r="J41" s="3">
        <v>-1.35066666666667</v>
      </c>
      <c r="K41" s="13">
        <v>2.5502994709837101</v>
      </c>
    </row>
    <row r="42" spans="1:11" ht="15.75" x14ac:dyDescent="0.15">
      <c r="A42" s="8" t="s">
        <v>35</v>
      </c>
      <c r="B42" s="4" t="s">
        <v>8</v>
      </c>
      <c r="C42" s="3">
        <v>20.007999999999999</v>
      </c>
      <c r="D42" s="3"/>
      <c r="E42" s="3"/>
      <c r="F42" s="8" t="s">
        <v>35</v>
      </c>
      <c r="G42" s="6" t="s">
        <v>27</v>
      </c>
      <c r="H42" s="3">
        <v>25.209</v>
      </c>
      <c r="I42" s="3">
        <v>5.9180000000000001</v>
      </c>
      <c r="J42" s="3">
        <v>-2.09066666666667</v>
      </c>
      <c r="K42" s="13">
        <v>4.2594485582861203</v>
      </c>
    </row>
    <row r="43" spans="1:11" ht="15.75" x14ac:dyDescent="0.15">
      <c r="A43" s="3"/>
      <c r="B43" s="3"/>
      <c r="C43" s="3"/>
      <c r="D43" s="3"/>
      <c r="E43" s="3"/>
      <c r="F43" s="3"/>
      <c r="G43" s="6"/>
      <c r="H43" s="3"/>
      <c r="I43" s="3"/>
      <c r="J43" s="3"/>
      <c r="K43" s="13"/>
    </row>
    <row r="44" spans="1:11" ht="15.75" x14ac:dyDescent="0.15">
      <c r="A44" s="8" t="s">
        <v>36</v>
      </c>
      <c r="B44" s="4" t="s">
        <v>8</v>
      </c>
      <c r="C44" s="12">
        <v>18.48</v>
      </c>
      <c r="D44" s="3">
        <v>18.477333333333299</v>
      </c>
      <c r="E44" s="3"/>
      <c r="F44" s="8" t="s">
        <v>36</v>
      </c>
      <c r="G44" s="6" t="s">
        <v>25</v>
      </c>
      <c r="H44" s="3">
        <v>23.227</v>
      </c>
      <c r="I44" s="3">
        <v>4.7496666666666698</v>
      </c>
      <c r="J44" s="3">
        <v>-3.2589999999999999</v>
      </c>
      <c r="K44" s="13">
        <v>9.5731917058457192</v>
      </c>
    </row>
    <row r="45" spans="1:11" ht="15.75" x14ac:dyDescent="0.15">
      <c r="A45" s="8" t="s">
        <v>36</v>
      </c>
      <c r="B45" s="4" t="s">
        <v>8</v>
      </c>
      <c r="C45" s="12">
        <v>18.606999999999999</v>
      </c>
      <c r="D45" s="3"/>
      <c r="E45" s="3"/>
      <c r="F45" s="8" t="s">
        <v>36</v>
      </c>
      <c r="G45" s="6" t="s">
        <v>26</v>
      </c>
      <c r="H45" s="3">
        <v>23.196000000000002</v>
      </c>
      <c r="I45" s="3">
        <v>4.7186666666666701</v>
      </c>
      <c r="J45" s="3">
        <v>-3.29</v>
      </c>
      <c r="K45" s="13">
        <v>9.7811222215365401</v>
      </c>
    </row>
    <row r="46" spans="1:11" ht="15.75" x14ac:dyDescent="0.15">
      <c r="A46" s="8" t="s">
        <v>36</v>
      </c>
      <c r="B46" s="4" t="s">
        <v>8</v>
      </c>
      <c r="C46" s="12">
        <v>18.344999999999999</v>
      </c>
      <c r="D46" s="3"/>
      <c r="E46" s="3"/>
      <c r="F46" s="8" t="s">
        <v>36</v>
      </c>
      <c r="G46" s="6" t="s">
        <v>27</v>
      </c>
      <c r="H46" s="3">
        <v>23.466999999999999</v>
      </c>
      <c r="I46" s="3">
        <v>4.9896666666666603</v>
      </c>
      <c r="J46" s="3">
        <v>-3.0190000000000001</v>
      </c>
      <c r="K46" s="13">
        <v>8.1060552012726905</v>
      </c>
    </row>
    <row r="47" spans="1:11" ht="15.75" x14ac:dyDescent="0.15">
      <c r="A47" s="3"/>
      <c r="B47" s="3"/>
      <c r="C47" s="7"/>
      <c r="D47" s="3"/>
      <c r="E47" s="3"/>
      <c r="F47" s="3"/>
      <c r="G47" s="6"/>
      <c r="H47" s="3"/>
      <c r="I47" s="3"/>
      <c r="J47" s="3"/>
      <c r="K47" s="3"/>
    </row>
    <row r="48" spans="1:11" ht="15.75" x14ac:dyDescent="0.15">
      <c r="A48" s="8" t="s">
        <v>37</v>
      </c>
      <c r="B48" s="4" t="s">
        <v>8</v>
      </c>
      <c r="C48" s="3">
        <v>10.9548997879028</v>
      </c>
      <c r="D48" s="3">
        <v>10.9948088328044</v>
      </c>
      <c r="E48" s="3"/>
      <c r="F48" s="8" t="s">
        <v>37</v>
      </c>
      <c r="G48" s="6" t="s">
        <v>21</v>
      </c>
      <c r="H48" s="3">
        <v>26.821000000000002</v>
      </c>
      <c r="I48" s="3">
        <v>5.4606666666666701</v>
      </c>
      <c r="J48" s="3">
        <v>-2.7556666666666598</v>
      </c>
      <c r="K48" s="3">
        <v>6.75364649543355</v>
      </c>
    </row>
    <row r="49" spans="1:11" ht="15.75" x14ac:dyDescent="0.15">
      <c r="A49" s="8" t="s">
        <v>37</v>
      </c>
      <c r="B49" s="4" t="s">
        <v>8</v>
      </c>
      <c r="C49" s="3">
        <v>10.933341979980501</v>
      </c>
      <c r="D49" s="3"/>
      <c r="E49" s="3"/>
      <c r="F49" s="8" t="s">
        <v>37</v>
      </c>
      <c r="G49" s="6" t="s">
        <v>22</v>
      </c>
      <c r="H49" s="3">
        <v>26.574000000000002</v>
      </c>
      <c r="I49" s="3">
        <v>5.2136666666666702</v>
      </c>
      <c r="J49" s="3">
        <v>-3.0026666666666602</v>
      </c>
      <c r="K49" s="3">
        <v>8.0148008144950698</v>
      </c>
    </row>
    <row r="50" spans="1:11" ht="15.75" x14ac:dyDescent="0.15">
      <c r="A50" s="8" t="s">
        <v>37</v>
      </c>
      <c r="B50" s="4" t="s">
        <v>8</v>
      </c>
      <c r="C50" s="3">
        <v>11.096184730529799</v>
      </c>
      <c r="D50" s="3"/>
      <c r="E50" s="3"/>
      <c r="F50" s="8" t="s">
        <v>37</v>
      </c>
      <c r="G50" s="6" t="s">
        <v>23</v>
      </c>
      <c r="H50" s="3">
        <v>26.516999999999999</v>
      </c>
      <c r="I50" s="3">
        <v>5.1566666666666698</v>
      </c>
      <c r="J50" s="3">
        <v>-3.0596666666666699</v>
      </c>
      <c r="K50" s="3">
        <v>8.3377994234398596</v>
      </c>
    </row>
    <row r="51" spans="1:11" ht="15.75" x14ac:dyDescent="0.15">
      <c r="A51" s="3"/>
      <c r="B51" s="4"/>
      <c r="C51" s="3"/>
      <c r="D51" s="3"/>
      <c r="E51" s="3"/>
      <c r="F51" s="3"/>
      <c r="G51" s="6"/>
      <c r="H51" s="3"/>
      <c r="I51" s="3"/>
      <c r="J51" s="3"/>
      <c r="K51" s="3"/>
    </row>
    <row r="52" spans="1:11" ht="15.75" x14ac:dyDescent="0.15">
      <c r="A52" s="8" t="s">
        <v>38</v>
      </c>
      <c r="B52" s="4" t="s">
        <v>8</v>
      </c>
      <c r="C52" s="12">
        <v>18.882999999999999</v>
      </c>
      <c r="D52" s="3">
        <v>18.811666666666699</v>
      </c>
      <c r="E52" s="3"/>
      <c r="F52" s="8" t="s">
        <v>38</v>
      </c>
      <c r="G52" s="6" t="s">
        <v>25</v>
      </c>
      <c r="H52" s="3">
        <v>24.027000000000001</v>
      </c>
      <c r="I52" s="3">
        <v>5.21533333333333</v>
      </c>
      <c r="J52" s="3">
        <v>-2.7933333333333299</v>
      </c>
      <c r="K52" s="13">
        <v>6.9322963667397097</v>
      </c>
    </row>
    <row r="53" spans="1:11" ht="15.75" x14ac:dyDescent="0.15">
      <c r="A53" s="8" t="s">
        <v>38</v>
      </c>
      <c r="B53" s="4" t="s">
        <v>8</v>
      </c>
      <c r="C53" s="12">
        <v>18.707000000000001</v>
      </c>
      <c r="D53" s="3"/>
      <c r="E53" s="3"/>
      <c r="F53" s="8" t="s">
        <v>38</v>
      </c>
      <c r="G53" s="6" t="s">
        <v>26</v>
      </c>
      <c r="H53" s="3">
        <v>24.096</v>
      </c>
      <c r="I53" s="3">
        <v>5.28433333333333</v>
      </c>
      <c r="J53" s="3">
        <v>-2.7243333333333299</v>
      </c>
      <c r="K53" s="13">
        <v>6.6085480419193603</v>
      </c>
    </row>
    <row r="54" spans="1:11" ht="15.75" x14ac:dyDescent="0.15">
      <c r="A54" s="8" t="s">
        <v>38</v>
      </c>
      <c r="B54" s="4" t="s">
        <v>8</v>
      </c>
      <c r="C54" s="12">
        <v>18.844999999999999</v>
      </c>
      <c r="D54" s="3"/>
      <c r="E54" s="3"/>
      <c r="F54" s="8" t="s">
        <v>38</v>
      </c>
      <c r="G54" s="6" t="s">
        <v>27</v>
      </c>
      <c r="H54" s="3">
        <v>24.367000000000001</v>
      </c>
      <c r="I54" s="3">
        <v>5.5553333333333299</v>
      </c>
      <c r="J54" s="3">
        <v>-2.45333333333333</v>
      </c>
      <c r="K54" s="13">
        <v>5.4768005158047703</v>
      </c>
    </row>
    <row r="55" spans="1:11" ht="15.75" x14ac:dyDescent="0.15">
      <c r="A55" s="3"/>
      <c r="B55" s="3"/>
      <c r="C55" s="7"/>
      <c r="D55" s="3"/>
      <c r="E55" s="3"/>
      <c r="F55" s="3"/>
      <c r="G55" s="6"/>
      <c r="H55" s="3"/>
      <c r="I55" s="3"/>
      <c r="J55" s="3"/>
      <c r="K55" s="3"/>
    </row>
    <row r="56" spans="1:11" ht="15.75" x14ac:dyDescent="0.15">
      <c r="A56" s="8" t="s">
        <v>39</v>
      </c>
      <c r="B56" s="4" t="s">
        <v>8</v>
      </c>
      <c r="C56" s="3">
        <v>19.117000000000001</v>
      </c>
      <c r="D56" s="3">
        <v>19.490666666666701</v>
      </c>
      <c r="E56" s="3"/>
      <c r="F56" s="8" t="s">
        <v>39</v>
      </c>
      <c r="G56" s="6" t="s">
        <v>21</v>
      </c>
      <c r="H56" s="3">
        <v>25.132000000000001</v>
      </c>
      <c r="I56" s="3">
        <v>5.64133333333334</v>
      </c>
      <c r="J56" s="3">
        <v>-2.3673333333333302</v>
      </c>
      <c r="K56" s="3">
        <v>5.1598650468776404</v>
      </c>
    </row>
    <row r="57" spans="1:11" ht="15.75" x14ac:dyDescent="0.15">
      <c r="A57" s="8" t="s">
        <v>39</v>
      </c>
      <c r="B57" s="4" t="s">
        <v>8</v>
      </c>
      <c r="C57" s="3">
        <v>19.347000000000001</v>
      </c>
      <c r="D57" s="3"/>
      <c r="E57" s="3"/>
      <c r="F57" s="8" t="s">
        <v>39</v>
      </c>
      <c r="G57" s="6" t="s">
        <v>22</v>
      </c>
      <c r="H57" s="3">
        <v>24.946000000000002</v>
      </c>
      <c r="I57" s="3">
        <v>5.45533333333334</v>
      </c>
      <c r="J57" s="3">
        <v>-2.5533333333333301</v>
      </c>
      <c r="K57" s="3">
        <v>5.8698894524445997</v>
      </c>
    </row>
    <row r="58" spans="1:11" ht="15.75" x14ac:dyDescent="0.15">
      <c r="A58" s="8" t="s">
        <v>39</v>
      </c>
      <c r="B58" s="4" t="s">
        <v>8</v>
      </c>
      <c r="C58" s="3">
        <v>20.007999999999999</v>
      </c>
      <c r="D58" s="3"/>
      <c r="E58" s="3"/>
      <c r="F58" s="8" t="s">
        <v>39</v>
      </c>
      <c r="G58" s="6" t="s">
        <v>23</v>
      </c>
      <c r="H58" s="3">
        <v>25.004999999999999</v>
      </c>
      <c r="I58" s="3">
        <v>5.5143333333333304</v>
      </c>
      <c r="J58" s="3">
        <v>-2.4943333333333402</v>
      </c>
      <c r="K58" s="3">
        <v>5.6346786444652697</v>
      </c>
    </row>
    <row r="59" spans="1:11" ht="15.75" x14ac:dyDescent="0.15">
      <c r="A59" s="3"/>
      <c r="B59" s="4"/>
      <c r="C59" s="3"/>
      <c r="D59" s="3"/>
      <c r="E59" s="3"/>
      <c r="F59" s="3"/>
      <c r="G59" s="6"/>
      <c r="H59" s="3"/>
      <c r="I59" s="3"/>
      <c r="J59" s="3"/>
      <c r="K59" s="3"/>
    </row>
    <row r="60" spans="1:11" ht="15.75" x14ac:dyDescent="0.15">
      <c r="A60" s="8" t="s">
        <v>40</v>
      </c>
      <c r="B60" s="4" t="s">
        <v>8</v>
      </c>
      <c r="C60" s="3">
        <v>21.193000000000001</v>
      </c>
      <c r="D60" s="3">
        <v>21.033999999999999</v>
      </c>
      <c r="E60" s="3"/>
      <c r="F60" s="8" t="s">
        <v>40</v>
      </c>
      <c r="G60" s="6" t="s">
        <v>25</v>
      </c>
      <c r="H60" s="3">
        <v>27.24</v>
      </c>
      <c r="I60" s="3">
        <v>6.2060000000000004</v>
      </c>
      <c r="J60" s="3">
        <v>-1.80266666666667</v>
      </c>
      <c r="K60" s="13">
        <v>3.4886446818824699</v>
      </c>
    </row>
    <row r="61" spans="1:11" ht="15.75" x14ac:dyDescent="0.15">
      <c r="A61" s="8" t="s">
        <v>40</v>
      </c>
      <c r="B61" s="4" t="s">
        <v>8</v>
      </c>
      <c r="C61" s="3">
        <v>20.937999999999999</v>
      </c>
      <c r="D61" s="3"/>
      <c r="E61" s="3"/>
      <c r="F61" s="8" t="s">
        <v>40</v>
      </c>
      <c r="G61" s="6" t="s">
        <v>26</v>
      </c>
      <c r="H61" s="3">
        <v>26.855</v>
      </c>
      <c r="I61" s="3">
        <v>5.8209999999999997</v>
      </c>
      <c r="J61" s="3">
        <v>-2.18766666666667</v>
      </c>
      <c r="K61" s="13">
        <v>4.5556808015119197</v>
      </c>
    </row>
    <row r="62" spans="1:11" ht="15.75" x14ac:dyDescent="0.15">
      <c r="A62" s="8" t="s">
        <v>40</v>
      </c>
      <c r="B62" s="4" t="s">
        <v>8</v>
      </c>
      <c r="C62" s="3">
        <v>20.971</v>
      </c>
      <c r="D62" s="3"/>
      <c r="E62" s="3"/>
      <c r="F62" s="8" t="s">
        <v>40</v>
      </c>
      <c r="G62" s="6" t="s">
        <v>27</v>
      </c>
      <c r="H62" s="3">
        <v>27.007999999999999</v>
      </c>
      <c r="I62" s="3">
        <v>5.9740000000000002</v>
      </c>
      <c r="J62" s="3">
        <v>-2.03466666666667</v>
      </c>
      <c r="K62" s="13">
        <v>4.0972805099477201</v>
      </c>
    </row>
    <row r="63" spans="1:11" ht="15.75" x14ac:dyDescent="0.15">
      <c r="A63" s="3"/>
      <c r="B63" s="3"/>
      <c r="C63" s="7"/>
      <c r="D63" s="3"/>
      <c r="E63" s="3"/>
      <c r="F63" s="3"/>
      <c r="G63" s="6"/>
      <c r="H63" s="3"/>
      <c r="I63" s="3"/>
      <c r="J63" s="3"/>
      <c r="K63" s="3"/>
    </row>
    <row r="64" spans="1:11" ht="15.75" x14ac:dyDescent="0.15">
      <c r="A64" s="8" t="s">
        <v>41</v>
      </c>
      <c r="B64" s="4" t="s">
        <v>8</v>
      </c>
      <c r="C64" s="3">
        <v>19.850000000000001</v>
      </c>
      <c r="D64" s="3">
        <v>19.251999999999999</v>
      </c>
      <c r="E64" s="3"/>
      <c r="F64" s="8" t="s">
        <v>41</v>
      </c>
      <c r="G64" s="6" t="s">
        <v>21</v>
      </c>
      <c r="H64" s="3">
        <v>25.831</v>
      </c>
      <c r="I64" s="3">
        <v>6.5789999999999997</v>
      </c>
      <c r="J64" s="3">
        <v>-1.42966666666667</v>
      </c>
      <c r="K64" s="3">
        <v>2.6938446715425401</v>
      </c>
    </row>
    <row r="65" spans="1:11" ht="15.75" x14ac:dyDescent="0.15">
      <c r="A65" s="8" t="s">
        <v>41</v>
      </c>
      <c r="B65" s="4" t="s">
        <v>8</v>
      </c>
      <c r="C65" s="3">
        <v>19.105</v>
      </c>
      <c r="D65" s="3"/>
      <c r="E65" s="3"/>
      <c r="F65" s="8" t="s">
        <v>41</v>
      </c>
      <c r="G65" s="6" t="s">
        <v>22</v>
      </c>
      <c r="H65" s="3">
        <v>25.588999999999999</v>
      </c>
      <c r="I65" s="3">
        <v>6.3369999999999997</v>
      </c>
      <c r="J65" s="3">
        <v>-1.67166666666667</v>
      </c>
      <c r="K65" s="3">
        <v>3.18582421840871</v>
      </c>
    </row>
    <row r="66" spans="1:11" ht="15.75" x14ac:dyDescent="0.15">
      <c r="A66" s="8" t="s">
        <v>41</v>
      </c>
      <c r="B66" s="4" t="s">
        <v>8</v>
      </c>
      <c r="C66" s="3">
        <v>18.800999999999998</v>
      </c>
      <c r="D66" s="3"/>
      <c r="E66" s="3"/>
      <c r="F66" s="8" t="s">
        <v>41</v>
      </c>
      <c r="G66" s="6" t="s">
        <v>23</v>
      </c>
      <c r="H66" s="3">
        <v>26.042999999999999</v>
      </c>
      <c r="I66" s="3">
        <v>6.7910000000000004</v>
      </c>
      <c r="J66" s="3">
        <v>-1.21766666666667</v>
      </c>
      <c r="K66" s="3">
        <v>2.32570266959757</v>
      </c>
    </row>
    <row r="67" spans="1:11" ht="15.75" x14ac:dyDescent="0.15">
      <c r="A67" s="3"/>
      <c r="B67" s="3"/>
      <c r="C67" s="7"/>
      <c r="D67" s="3"/>
      <c r="E67" s="3"/>
      <c r="F67" s="3"/>
      <c r="G67" s="6"/>
      <c r="H67" s="3"/>
      <c r="I67" s="3"/>
      <c r="J67" s="3"/>
      <c r="K67" s="3"/>
    </row>
    <row r="68" spans="1:11" ht="15.75" x14ac:dyDescent="0.15">
      <c r="A68" s="8" t="s">
        <v>42</v>
      </c>
      <c r="B68" s="4" t="s">
        <v>8</v>
      </c>
      <c r="C68" s="3">
        <v>21.324999999999999</v>
      </c>
      <c r="D68" s="3">
        <v>20.9753333333333</v>
      </c>
      <c r="E68" s="3"/>
      <c r="F68" s="8" t="s">
        <v>42</v>
      </c>
      <c r="G68" s="6" t="s">
        <v>21</v>
      </c>
      <c r="H68" s="3">
        <v>26.821000000000002</v>
      </c>
      <c r="I68" s="3">
        <v>5.8456666666666699</v>
      </c>
      <c r="J68" s="3">
        <v>-2.1629999999999998</v>
      </c>
      <c r="K68" s="3">
        <v>4.4784515546169601</v>
      </c>
    </row>
    <row r="69" spans="1:11" ht="15.75" x14ac:dyDescent="0.15">
      <c r="A69" s="8" t="s">
        <v>42</v>
      </c>
      <c r="B69" s="4" t="s">
        <v>8</v>
      </c>
      <c r="C69" s="3">
        <v>20.937999999999999</v>
      </c>
      <c r="D69" s="3"/>
      <c r="E69" s="3"/>
      <c r="F69" s="8" t="s">
        <v>42</v>
      </c>
      <c r="G69" s="6" t="s">
        <v>22</v>
      </c>
      <c r="H69" s="3">
        <v>26.574000000000002</v>
      </c>
      <c r="I69" s="3">
        <v>5.59866666666667</v>
      </c>
      <c r="J69" s="3">
        <v>-2.41</v>
      </c>
      <c r="K69" s="3">
        <v>5.3147432563860502</v>
      </c>
    </row>
    <row r="70" spans="1:11" ht="15.75" x14ac:dyDescent="0.15">
      <c r="A70" s="8" t="s">
        <v>42</v>
      </c>
      <c r="B70" s="4" t="s">
        <v>8</v>
      </c>
      <c r="C70" s="3">
        <v>20.663</v>
      </c>
      <c r="D70" s="3"/>
      <c r="E70" s="3"/>
      <c r="F70" s="8" t="s">
        <v>42</v>
      </c>
      <c r="G70" s="6" t="s">
        <v>23</v>
      </c>
      <c r="H70" s="3">
        <v>27.003</v>
      </c>
      <c r="I70" s="3">
        <v>6.0276666666666596</v>
      </c>
      <c r="J70" s="3">
        <v>-1.9810000000000001</v>
      </c>
      <c r="K70" s="3">
        <v>3.9476661835433702</v>
      </c>
    </row>
    <row r="71" spans="1:11" ht="15.75" x14ac:dyDescent="0.15">
      <c r="A71" s="3"/>
      <c r="B71" s="3"/>
      <c r="C71" s="7"/>
      <c r="D71" s="3"/>
      <c r="E71" s="3"/>
      <c r="F71" s="3"/>
      <c r="G71" s="6"/>
      <c r="H71" s="3"/>
      <c r="I71" s="3"/>
      <c r="J71" s="3"/>
      <c r="K71" s="3"/>
    </row>
    <row r="72" spans="1:11" ht="15.75" x14ac:dyDescent="0.15">
      <c r="A72" s="8" t="s">
        <v>43</v>
      </c>
      <c r="B72" s="4" t="s">
        <v>8</v>
      </c>
      <c r="C72" s="3">
        <v>21.358000000000001</v>
      </c>
      <c r="D72" s="3">
        <v>21.3183333333333</v>
      </c>
      <c r="E72" s="3"/>
      <c r="F72" s="8" t="s">
        <v>43</v>
      </c>
      <c r="G72" s="6" t="s">
        <v>25</v>
      </c>
      <c r="H72" s="3">
        <v>27.795000000000002</v>
      </c>
      <c r="I72" s="3">
        <v>6.4766666666666701</v>
      </c>
      <c r="J72" s="3">
        <v>-1.532</v>
      </c>
      <c r="K72" s="3">
        <v>2.8918645890914898</v>
      </c>
    </row>
    <row r="73" spans="1:11" ht="15.75" x14ac:dyDescent="0.15">
      <c r="A73" s="8" t="s">
        <v>43</v>
      </c>
      <c r="B73" s="4" t="s">
        <v>8</v>
      </c>
      <c r="C73" s="3">
        <v>21.262</v>
      </c>
      <c r="D73" s="3"/>
      <c r="E73" s="3"/>
      <c r="F73" s="8" t="s">
        <v>43</v>
      </c>
      <c r="G73" s="6" t="s">
        <v>26</v>
      </c>
      <c r="H73" s="3">
        <v>27.706</v>
      </c>
      <c r="I73" s="3">
        <v>6.3876666666666599</v>
      </c>
      <c r="J73" s="3">
        <v>-1.621</v>
      </c>
      <c r="K73" s="3">
        <v>3.0758816625405401</v>
      </c>
    </row>
    <row r="74" spans="1:11" ht="15.75" x14ac:dyDescent="0.15">
      <c r="A74" s="8" t="s">
        <v>43</v>
      </c>
      <c r="B74" s="4" t="s">
        <v>8</v>
      </c>
      <c r="C74" s="3">
        <v>21.335000000000001</v>
      </c>
      <c r="D74" s="3"/>
      <c r="E74" s="3"/>
      <c r="F74" s="8" t="s">
        <v>43</v>
      </c>
      <c r="G74" s="6" t="s">
        <v>27</v>
      </c>
      <c r="H74" s="3">
        <v>27.632000000000001</v>
      </c>
      <c r="I74" s="3">
        <v>6.3136666666666699</v>
      </c>
      <c r="J74" s="3">
        <v>-1.6950000000000001</v>
      </c>
      <c r="K74" s="3">
        <v>3.2377688661896298</v>
      </c>
    </row>
    <row r="75" spans="1:11" ht="15.75" x14ac:dyDescent="0.15">
      <c r="A75" s="3"/>
      <c r="B75" s="3"/>
      <c r="C75" s="7"/>
      <c r="D75" s="3"/>
      <c r="E75" s="3"/>
      <c r="F75" s="3"/>
      <c r="G75" s="6"/>
      <c r="H75" s="3"/>
      <c r="I75" s="3"/>
      <c r="J75" s="3"/>
      <c r="K75" s="3"/>
    </row>
    <row r="76" spans="1:11" ht="15.75" x14ac:dyDescent="0.15">
      <c r="A76" s="8" t="s">
        <v>44</v>
      </c>
      <c r="B76" s="4" t="s">
        <v>8</v>
      </c>
      <c r="C76" s="12">
        <v>18.992999999999999</v>
      </c>
      <c r="D76" s="3">
        <v>19.120999999999999</v>
      </c>
      <c r="E76" s="3"/>
      <c r="F76" s="8" t="s">
        <v>44</v>
      </c>
      <c r="G76" s="6" t="s">
        <v>29</v>
      </c>
      <c r="H76" s="3">
        <v>25.698</v>
      </c>
      <c r="I76" s="3">
        <v>6.577</v>
      </c>
      <c r="J76" s="3">
        <v>-1.43166666666667</v>
      </c>
      <c r="K76" s="3">
        <v>2.6975817229485801</v>
      </c>
    </row>
    <row r="77" spans="1:11" ht="15.75" x14ac:dyDescent="0.15">
      <c r="A77" s="8" t="s">
        <v>44</v>
      </c>
      <c r="B77" s="4" t="s">
        <v>8</v>
      </c>
      <c r="C77" s="12">
        <v>19.122</v>
      </c>
      <c r="D77" s="3"/>
      <c r="E77" s="3"/>
      <c r="F77" s="8" t="s">
        <v>44</v>
      </c>
      <c r="G77" s="6" t="s">
        <v>30</v>
      </c>
      <c r="H77" s="3">
        <v>25.625</v>
      </c>
      <c r="I77" s="3">
        <v>6.5039999999999996</v>
      </c>
      <c r="J77" s="3">
        <v>-1.5046666666666699</v>
      </c>
      <c r="K77" s="3">
        <v>2.8375910139174598</v>
      </c>
    </row>
    <row r="78" spans="1:11" ht="15.75" x14ac:dyDescent="0.15">
      <c r="A78" s="14" t="s">
        <v>44</v>
      </c>
      <c r="B78" s="15" t="s">
        <v>8</v>
      </c>
      <c r="C78" s="16">
        <v>19.248000000000001</v>
      </c>
      <c r="D78" s="15"/>
      <c r="E78" s="15"/>
      <c r="F78" s="14" t="s">
        <v>44</v>
      </c>
      <c r="G78" s="17" t="s">
        <v>31</v>
      </c>
      <c r="H78" s="15">
        <v>25.867999999999999</v>
      </c>
      <c r="I78" s="15">
        <v>6.7469999999999999</v>
      </c>
      <c r="J78" s="15">
        <v>-1.26166666666667</v>
      </c>
      <c r="K78" s="15">
        <v>2.3977257712915598</v>
      </c>
    </row>
    <row r="79" spans="1:11" s="18" customFormat="1" x14ac:dyDescent="0.15">
      <c r="A79"/>
      <c r="B79"/>
      <c r="C79"/>
      <c r="D79"/>
      <c r="E79"/>
      <c r="F79"/>
      <c r="G79"/>
      <c r="H79"/>
      <c r="I79"/>
      <c r="J79"/>
      <c r="K79"/>
    </row>
    <row r="80" spans="1:11" s="18" customFormat="1" x14ac:dyDescent="0.15">
      <c r="A80"/>
      <c r="B80"/>
      <c r="C80"/>
      <c r="D80"/>
      <c r="E80"/>
      <c r="F80"/>
      <c r="G80"/>
      <c r="H80"/>
      <c r="I80"/>
      <c r="J80"/>
      <c r="K80"/>
    </row>
    <row r="81" spans="2:13" x14ac:dyDescent="0.15">
      <c r="B81"/>
    </row>
    <row r="82" spans="2:13" x14ac:dyDescent="0.15">
      <c r="B82"/>
    </row>
    <row r="83" spans="2:13" x14ac:dyDescent="0.15">
      <c r="B83"/>
    </row>
    <row r="84" spans="2:13" x14ac:dyDescent="0.15">
      <c r="B84"/>
    </row>
    <row r="85" spans="2:13" x14ac:dyDescent="0.15">
      <c r="B85"/>
    </row>
    <row r="86" spans="2:13" ht="15.75" x14ac:dyDescent="0.15">
      <c r="B86"/>
      <c r="L86" s="19"/>
      <c r="M86" s="19"/>
    </row>
    <row r="87" spans="2:13" ht="15.75" x14ac:dyDescent="0.15">
      <c r="B87"/>
      <c r="L87" s="19"/>
      <c r="M87" s="19"/>
    </row>
    <row r="88" spans="2:13" ht="15.75" x14ac:dyDescent="0.15">
      <c r="B88"/>
      <c r="L88" s="19"/>
      <c r="M88" s="19"/>
    </row>
    <row r="89" spans="2:13" x14ac:dyDescent="0.15">
      <c r="B89"/>
    </row>
    <row r="90" spans="2:13" x14ac:dyDescent="0.15">
      <c r="B90"/>
    </row>
    <row r="91" spans="2:13" x14ac:dyDescent="0.15">
      <c r="B91"/>
    </row>
    <row r="92" spans="2:13" x14ac:dyDescent="0.15">
      <c r="B92"/>
    </row>
    <row r="93" spans="2:13" x14ac:dyDescent="0.15">
      <c r="B93"/>
    </row>
    <row r="94" spans="2:13" x14ac:dyDescent="0.15">
      <c r="B94"/>
    </row>
    <row r="95" spans="2:13" x14ac:dyDescent="0.15">
      <c r="B95"/>
    </row>
    <row r="96" spans="2:13" x14ac:dyDescent="0.15">
      <c r="B96"/>
    </row>
    <row r="97" spans="2:2" x14ac:dyDescent="0.15">
      <c r="B97"/>
    </row>
    <row r="98" spans="2:2" x14ac:dyDescent="0.15">
      <c r="B98"/>
    </row>
    <row r="99" spans="2:2" x14ac:dyDescent="0.15">
      <c r="B99"/>
    </row>
    <row r="100" spans="2:2" x14ac:dyDescent="0.15">
      <c r="B100"/>
    </row>
    <row r="101" spans="2:2" x14ac:dyDescent="0.15">
      <c r="B101"/>
    </row>
    <row r="102" spans="2:2" x14ac:dyDescent="0.15">
      <c r="B102"/>
    </row>
    <row r="103" spans="2:2" x14ac:dyDescent="0.15">
      <c r="B103"/>
    </row>
    <row r="104" spans="2:2" x14ac:dyDescent="0.15">
      <c r="B104"/>
    </row>
    <row r="105" spans="2:2" x14ac:dyDescent="0.15">
      <c r="B105"/>
    </row>
    <row r="106" spans="2:2" x14ac:dyDescent="0.15">
      <c r="B106"/>
    </row>
    <row r="107" spans="2:2" x14ac:dyDescent="0.15">
      <c r="B107"/>
    </row>
    <row r="108" spans="2:2" x14ac:dyDescent="0.15">
      <c r="B108"/>
    </row>
    <row r="109" spans="2:2" x14ac:dyDescent="0.15">
      <c r="B109"/>
    </row>
    <row r="110" spans="2:2" x14ac:dyDescent="0.15">
      <c r="B110"/>
    </row>
    <row r="111" spans="2:2" x14ac:dyDescent="0.15">
      <c r="B111"/>
    </row>
    <row r="112" spans="2:2" x14ac:dyDescent="0.15">
      <c r="B112"/>
    </row>
    <row r="113" spans="2:2" x14ac:dyDescent="0.15">
      <c r="B113"/>
    </row>
    <row r="114" spans="2:2" x14ac:dyDescent="0.15">
      <c r="B114"/>
    </row>
    <row r="115" spans="2:2" x14ac:dyDescent="0.15">
      <c r="B115"/>
    </row>
    <row r="116" spans="2:2" x14ac:dyDescent="0.15">
      <c r="B116"/>
    </row>
    <row r="117" spans="2:2" x14ac:dyDescent="0.15">
      <c r="B117"/>
    </row>
    <row r="118" spans="2:2" x14ac:dyDescent="0.15">
      <c r="B118"/>
    </row>
    <row r="119" spans="2:2" x14ac:dyDescent="0.15">
      <c r="B119"/>
    </row>
    <row r="120" spans="2:2" x14ac:dyDescent="0.15">
      <c r="B120"/>
    </row>
    <row r="121" spans="2:2" x14ac:dyDescent="0.15">
      <c r="B121"/>
    </row>
    <row r="122" spans="2:2" x14ac:dyDescent="0.15">
      <c r="B122"/>
    </row>
    <row r="123" spans="2:2" x14ac:dyDescent="0.15">
      <c r="B123"/>
    </row>
    <row r="124" spans="2:2" x14ac:dyDescent="0.15">
      <c r="B124"/>
    </row>
    <row r="125" spans="2:2" x14ac:dyDescent="0.15">
      <c r="B125"/>
    </row>
    <row r="126" spans="2:2" x14ac:dyDescent="0.15">
      <c r="B126"/>
    </row>
    <row r="127" spans="2:2" x14ac:dyDescent="0.15">
      <c r="B127"/>
    </row>
    <row r="128" spans="2:2" x14ac:dyDescent="0.15">
      <c r="B128"/>
    </row>
    <row r="129" spans="2:2" x14ac:dyDescent="0.15">
      <c r="B129"/>
    </row>
    <row r="130" spans="2:2" x14ac:dyDescent="0.15">
      <c r="B130"/>
    </row>
    <row r="131" spans="2:2" x14ac:dyDescent="0.15">
      <c r="B131"/>
    </row>
    <row r="132" spans="2:2" x14ac:dyDescent="0.15">
      <c r="B132"/>
    </row>
    <row r="133" spans="2:2" x14ac:dyDescent="0.15">
      <c r="B133"/>
    </row>
    <row r="134" spans="2:2" x14ac:dyDescent="0.15">
      <c r="B134"/>
    </row>
    <row r="135" spans="2:2" x14ac:dyDescent="0.15">
      <c r="B135"/>
    </row>
    <row r="136" spans="2:2" x14ac:dyDescent="0.15">
      <c r="B136"/>
    </row>
    <row r="137" spans="2:2" x14ac:dyDescent="0.15">
      <c r="B137"/>
    </row>
    <row r="138" spans="2:2" x14ac:dyDescent="0.15">
      <c r="B138"/>
    </row>
    <row r="139" spans="2:2" x14ac:dyDescent="0.15">
      <c r="B139"/>
    </row>
    <row r="140" spans="2:2" x14ac:dyDescent="0.15">
      <c r="B140"/>
    </row>
    <row r="141" spans="2:2" x14ac:dyDescent="0.15">
      <c r="B141"/>
    </row>
    <row r="142" spans="2:2" x14ac:dyDescent="0.15">
      <c r="B142"/>
    </row>
    <row r="143" spans="2:2" x14ac:dyDescent="0.15">
      <c r="B143"/>
    </row>
    <row r="144" spans="2:2" x14ac:dyDescent="0.15">
      <c r="B144"/>
    </row>
    <row r="145" spans="2:2" x14ac:dyDescent="0.15">
      <c r="B145"/>
    </row>
    <row r="146" spans="2:2" x14ac:dyDescent="0.15">
      <c r="B146"/>
    </row>
    <row r="147" spans="2:2" x14ac:dyDescent="0.15">
      <c r="B147"/>
    </row>
    <row r="148" spans="2:2" x14ac:dyDescent="0.15">
      <c r="B148"/>
    </row>
    <row r="149" spans="2:2" x14ac:dyDescent="0.15">
      <c r="B149"/>
    </row>
    <row r="150" spans="2:2" x14ac:dyDescent="0.15">
      <c r="B150"/>
    </row>
    <row r="151" spans="2:2" x14ac:dyDescent="0.15">
      <c r="B151"/>
    </row>
    <row r="152" spans="2:2" x14ac:dyDescent="0.15">
      <c r="B152"/>
    </row>
    <row r="153" spans="2:2" x14ac:dyDescent="0.15">
      <c r="B153"/>
    </row>
    <row r="154" spans="2:2" x14ac:dyDescent="0.15">
      <c r="B154"/>
    </row>
    <row r="155" spans="2:2" x14ac:dyDescent="0.15">
      <c r="B155"/>
    </row>
    <row r="156" spans="2:2" x14ac:dyDescent="0.15">
      <c r="B156"/>
    </row>
    <row r="157" spans="2:2" x14ac:dyDescent="0.15">
      <c r="B157"/>
    </row>
    <row r="158" spans="2:2" x14ac:dyDescent="0.15">
      <c r="B158"/>
    </row>
    <row r="159" spans="2:2" x14ac:dyDescent="0.15">
      <c r="B159"/>
    </row>
    <row r="160" spans="2:2" x14ac:dyDescent="0.15">
      <c r="B160"/>
    </row>
    <row r="161" spans="2:2" x14ac:dyDescent="0.15">
      <c r="B161"/>
    </row>
    <row r="162" spans="2:2" x14ac:dyDescent="0.15">
      <c r="B162"/>
    </row>
    <row r="163" spans="2:2" x14ac:dyDescent="0.15">
      <c r="B163"/>
    </row>
    <row r="164" spans="2:2" x14ac:dyDescent="0.15">
      <c r="B164"/>
    </row>
    <row r="165" spans="2:2" x14ac:dyDescent="0.15">
      <c r="B165"/>
    </row>
    <row r="166" spans="2:2" x14ac:dyDescent="0.15">
      <c r="B166"/>
    </row>
    <row r="167" spans="2:2" x14ac:dyDescent="0.15">
      <c r="B167"/>
    </row>
    <row r="168" spans="2:2" x14ac:dyDescent="0.15">
      <c r="B168"/>
    </row>
    <row r="169" spans="2:2" x14ac:dyDescent="0.15">
      <c r="B169"/>
    </row>
    <row r="170" spans="2:2" x14ac:dyDescent="0.15">
      <c r="B170"/>
    </row>
    <row r="171" spans="2:2" x14ac:dyDescent="0.15">
      <c r="B171"/>
    </row>
    <row r="172" spans="2:2" x14ac:dyDescent="0.15">
      <c r="B172"/>
    </row>
    <row r="173" spans="2:2" x14ac:dyDescent="0.15">
      <c r="B173"/>
    </row>
    <row r="174" spans="2:2" x14ac:dyDescent="0.15">
      <c r="B174"/>
    </row>
    <row r="175" spans="2:2" x14ac:dyDescent="0.15">
      <c r="B175"/>
    </row>
    <row r="176" spans="2:2" x14ac:dyDescent="0.15">
      <c r="B176"/>
    </row>
    <row r="177" spans="2:2" x14ac:dyDescent="0.15">
      <c r="B177"/>
    </row>
    <row r="178" spans="2:2" x14ac:dyDescent="0.15">
      <c r="B178"/>
    </row>
    <row r="179" spans="2:2" x14ac:dyDescent="0.15">
      <c r="B179"/>
    </row>
    <row r="180" spans="2:2" x14ac:dyDescent="0.15">
      <c r="B180"/>
    </row>
    <row r="181" spans="2:2" x14ac:dyDescent="0.15">
      <c r="B181"/>
    </row>
    <row r="182" spans="2:2" x14ac:dyDescent="0.15">
      <c r="B182"/>
    </row>
    <row r="183" spans="2:2" x14ac:dyDescent="0.15">
      <c r="B183"/>
    </row>
    <row r="184" spans="2:2" x14ac:dyDescent="0.15">
      <c r="B184"/>
    </row>
    <row r="185" spans="2:2" x14ac:dyDescent="0.15">
      <c r="B185"/>
    </row>
    <row r="186" spans="2:2" x14ac:dyDescent="0.15">
      <c r="B186"/>
    </row>
    <row r="187" spans="2:2" x14ac:dyDescent="0.15">
      <c r="B187"/>
    </row>
    <row r="188" spans="2:2" x14ac:dyDescent="0.15">
      <c r="B188"/>
    </row>
    <row r="189" spans="2:2" x14ac:dyDescent="0.15">
      <c r="B189"/>
    </row>
    <row r="190" spans="2:2" x14ac:dyDescent="0.15">
      <c r="B190"/>
    </row>
    <row r="191" spans="2:2" x14ac:dyDescent="0.15">
      <c r="B191"/>
    </row>
    <row r="192" spans="2:2" x14ac:dyDescent="0.15">
      <c r="B192"/>
    </row>
    <row r="193" spans="2:2" x14ac:dyDescent="0.15">
      <c r="B193"/>
    </row>
    <row r="194" spans="2:2" x14ac:dyDescent="0.15">
      <c r="B194"/>
    </row>
    <row r="195" spans="2:2" x14ac:dyDescent="0.15">
      <c r="B195"/>
    </row>
    <row r="196" spans="2:2" x14ac:dyDescent="0.15">
      <c r="B196"/>
    </row>
    <row r="197" spans="2:2" x14ac:dyDescent="0.15">
      <c r="B197"/>
    </row>
    <row r="198" spans="2:2" x14ac:dyDescent="0.15">
      <c r="B198"/>
    </row>
    <row r="199" spans="2:2" x14ac:dyDescent="0.15">
      <c r="B199"/>
    </row>
    <row r="200" spans="2:2" x14ac:dyDescent="0.15">
      <c r="B200"/>
    </row>
    <row r="201" spans="2:2" x14ac:dyDescent="0.15">
      <c r="B201"/>
    </row>
    <row r="202" spans="2:2" x14ac:dyDescent="0.15">
      <c r="B202"/>
    </row>
    <row r="203" spans="2:2" x14ac:dyDescent="0.15">
      <c r="B203"/>
    </row>
    <row r="204" spans="2:2" x14ac:dyDescent="0.15">
      <c r="B204"/>
    </row>
    <row r="205" spans="2:2" x14ac:dyDescent="0.15">
      <c r="B205"/>
    </row>
    <row r="206" spans="2:2" x14ac:dyDescent="0.15">
      <c r="B206"/>
    </row>
    <row r="207" spans="2:2" x14ac:dyDescent="0.15">
      <c r="B207"/>
    </row>
    <row r="208" spans="2:2" x14ac:dyDescent="0.15">
      <c r="B208"/>
    </row>
    <row r="209" spans="2:2" x14ac:dyDescent="0.15">
      <c r="B209"/>
    </row>
    <row r="210" spans="2:2" x14ac:dyDescent="0.15">
      <c r="B210"/>
    </row>
    <row r="211" spans="2:2" x14ac:dyDescent="0.15">
      <c r="B211"/>
    </row>
    <row r="212" spans="2:2" x14ac:dyDescent="0.15">
      <c r="B212"/>
    </row>
    <row r="213" spans="2:2" x14ac:dyDescent="0.15">
      <c r="B213"/>
    </row>
    <row r="214" spans="2:2" x14ac:dyDescent="0.15">
      <c r="B214"/>
    </row>
    <row r="215" spans="2:2" x14ac:dyDescent="0.15">
      <c r="B215"/>
    </row>
    <row r="216" spans="2:2" x14ac:dyDescent="0.15">
      <c r="B216"/>
    </row>
    <row r="217" spans="2:2" x14ac:dyDescent="0.15">
      <c r="B217"/>
    </row>
    <row r="218" spans="2:2" x14ac:dyDescent="0.15">
      <c r="B218"/>
    </row>
    <row r="219" spans="2:2" x14ac:dyDescent="0.15">
      <c r="B219"/>
    </row>
    <row r="220" spans="2:2" x14ac:dyDescent="0.15">
      <c r="B220"/>
    </row>
    <row r="221" spans="2:2" x14ac:dyDescent="0.15">
      <c r="B221"/>
    </row>
    <row r="222" spans="2:2" x14ac:dyDescent="0.15">
      <c r="B222"/>
    </row>
    <row r="223" spans="2:2" x14ac:dyDescent="0.15">
      <c r="B223"/>
    </row>
    <row r="224" spans="2:2" x14ac:dyDescent="0.15">
      <c r="B224"/>
    </row>
    <row r="225" spans="1:11" x14ac:dyDescent="0.15">
      <c r="B225"/>
    </row>
    <row r="226" spans="1:11" x14ac:dyDescent="0.15">
      <c r="B226"/>
    </row>
    <row r="227" spans="1:11" x14ac:dyDescent="0.15">
      <c r="B227"/>
    </row>
    <row r="228" spans="1:11" x14ac:dyDescent="0.15">
      <c r="B228"/>
    </row>
    <row r="229" spans="1:11" s="18" customFormat="1" x14ac:dyDescent="0.15">
      <c r="A229"/>
      <c r="B229"/>
      <c r="C229"/>
      <c r="D229"/>
      <c r="E229"/>
      <c r="F229"/>
      <c r="G229"/>
      <c r="H229"/>
      <c r="I229"/>
      <c r="J229"/>
      <c r="K229"/>
    </row>
    <row r="230" spans="1:11" s="18" customFormat="1" x14ac:dyDescent="0.15">
      <c r="A230"/>
      <c r="B230"/>
      <c r="C230"/>
      <c r="D230"/>
      <c r="E230"/>
      <c r="F230"/>
      <c r="G230"/>
      <c r="H230"/>
      <c r="I230"/>
      <c r="J230"/>
      <c r="K230"/>
    </row>
    <row r="231" spans="1:11" x14ac:dyDescent="0.15">
      <c r="B231"/>
    </row>
    <row r="232" spans="1:11" x14ac:dyDescent="0.15">
      <c r="B232"/>
    </row>
    <row r="233" spans="1:11" x14ac:dyDescent="0.15">
      <c r="B233"/>
    </row>
    <row r="234" spans="1:11" x14ac:dyDescent="0.15">
      <c r="B234"/>
    </row>
    <row r="235" spans="1:11" x14ac:dyDescent="0.15">
      <c r="B235"/>
    </row>
    <row r="236" spans="1:11" x14ac:dyDescent="0.15">
      <c r="B236"/>
    </row>
    <row r="237" spans="1:11" x14ac:dyDescent="0.15">
      <c r="B237"/>
    </row>
    <row r="238" spans="1:11" x14ac:dyDescent="0.15">
      <c r="B238"/>
    </row>
    <row r="239" spans="1:11" x14ac:dyDescent="0.15">
      <c r="B239"/>
    </row>
    <row r="240" spans="1:11" x14ac:dyDescent="0.15">
      <c r="B240"/>
    </row>
    <row r="241" spans="2:2" x14ac:dyDescent="0.15">
      <c r="B241"/>
    </row>
    <row r="242" spans="2:2" x14ac:dyDescent="0.15">
      <c r="B242"/>
    </row>
    <row r="243" spans="2:2" x14ac:dyDescent="0.15">
      <c r="B243"/>
    </row>
    <row r="244" spans="2:2" x14ac:dyDescent="0.15">
      <c r="B244"/>
    </row>
    <row r="245" spans="2:2" x14ac:dyDescent="0.15">
      <c r="B245"/>
    </row>
    <row r="246" spans="2:2" x14ac:dyDescent="0.15">
      <c r="B246"/>
    </row>
    <row r="247" spans="2:2" x14ac:dyDescent="0.15">
      <c r="B247"/>
    </row>
    <row r="248" spans="2:2" x14ac:dyDescent="0.15">
      <c r="B248"/>
    </row>
    <row r="249" spans="2:2" x14ac:dyDescent="0.15">
      <c r="B249"/>
    </row>
    <row r="250" spans="2:2" x14ac:dyDescent="0.15">
      <c r="B250"/>
    </row>
    <row r="251" spans="2:2" x14ac:dyDescent="0.15">
      <c r="B251"/>
    </row>
    <row r="252" spans="2:2" x14ac:dyDescent="0.15">
      <c r="B252"/>
    </row>
    <row r="253" spans="2:2" x14ac:dyDescent="0.15">
      <c r="B253"/>
    </row>
    <row r="254" spans="2:2" x14ac:dyDescent="0.15">
      <c r="B254"/>
    </row>
    <row r="255" spans="2:2" x14ac:dyDescent="0.15">
      <c r="B255"/>
    </row>
    <row r="256" spans="2:2" x14ac:dyDescent="0.15">
      <c r="B256"/>
    </row>
    <row r="257" spans="2:2" x14ac:dyDescent="0.15">
      <c r="B257"/>
    </row>
    <row r="258" spans="2:2" x14ac:dyDescent="0.15">
      <c r="B258"/>
    </row>
    <row r="259" spans="2:2" x14ac:dyDescent="0.15">
      <c r="B259"/>
    </row>
    <row r="260" spans="2:2" x14ac:dyDescent="0.15">
      <c r="B260"/>
    </row>
    <row r="261" spans="2:2" x14ac:dyDescent="0.15">
      <c r="B261"/>
    </row>
    <row r="262" spans="2:2" x14ac:dyDescent="0.15">
      <c r="B262"/>
    </row>
    <row r="263" spans="2:2" x14ac:dyDescent="0.15">
      <c r="B263"/>
    </row>
    <row r="264" spans="2:2" x14ac:dyDescent="0.15">
      <c r="B264"/>
    </row>
    <row r="265" spans="2:2" x14ac:dyDescent="0.15">
      <c r="B265"/>
    </row>
    <row r="266" spans="2:2" x14ac:dyDescent="0.15">
      <c r="B266"/>
    </row>
    <row r="267" spans="2:2" x14ac:dyDescent="0.15">
      <c r="B267"/>
    </row>
    <row r="268" spans="2:2" x14ac:dyDescent="0.15">
      <c r="B268"/>
    </row>
    <row r="269" spans="2:2" x14ac:dyDescent="0.15">
      <c r="B269"/>
    </row>
    <row r="270" spans="2:2" x14ac:dyDescent="0.15">
      <c r="B270"/>
    </row>
    <row r="271" spans="2:2" x14ac:dyDescent="0.15">
      <c r="B271"/>
    </row>
    <row r="272" spans="2:2" x14ac:dyDescent="0.15">
      <c r="B272"/>
    </row>
    <row r="273" spans="2:2" x14ac:dyDescent="0.15">
      <c r="B273"/>
    </row>
    <row r="274" spans="2:2" x14ac:dyDescent="0.15">
      <c r="B274"/>
    </row>
    <row r="275" spans="2:2" x14ac:dyDescent="0.15">
      <c r="B275"/>
    </row>
    <row r="276" spans="2:2" x14ac:dyDescent="0.15">
      <c r="B276"/>
    </row>
    <row r="277" spans="2:2" x14ac:dyDescent="0.15">
      <c r="B277"/>
    </row>
    <row r="278" spans="2:2" x14ac:dyDescent="0.15">
      <c r="B278"/>
    </row>
    <row r="279" spans="2:2" x14ac:dyDescent="0.15">
      <c r="B279"/>
    </row>
    <row r="280" spans="2:2" x14ac:dyDescent="0.15">
      <c r="B280"/>
    </row>
    <row r="281" spans="2:2" x14ac:dyDescent="0.15">
      <c r="B281"/>
    </row>
    <row r="282" spans="2:2" x14ac:dyDescent="0.15">
      <c r="B282"/>
    </row>
    <row r="283" spans="2:2" x14ac:dyDescent="0.15">
      <c r="B283"/>
    </row>
    <row r="284" spans="2:2" x14ac:dyDescent="0.15">
      <c r="B284"/>
    </row>
    <row r="285" spans="2:2" x14ac:dyDescent="0.15">
      <c r="B285"/>
    </row>
    <row r="286" spans="2:2" x14ac:dyDescent="0.15">
      <c r="B286"/>
    </row>
    <row r="287" spans="2:2" x14ac:dyDescent="0.15">
      <c r="B287"/>
    </row>
    <row r="288" spans="2:2" x14ac:dyDescent="0.15">
      <c r="B288"/>
    </row>
    <row r="289" spans="2:2" x14ac:dyDescent="0.15">
      <c r="B289"/>
    </row>
    <row r="290" spans="2:2" x14ac:dyDescent="0.15">
      <c r="B290"/>
    </row>
    <row r="291" spans="2:2" x14ac:dyDescent="0.15">
      <c r="B291"/>
    </row>
    <row r="292" spans="2:2" x14ac:dyDescent="0.15">
      <c r="B292"/>
    </row>
    <row r="293" spans="2:2" x14ac:dyDescent="0.15">
      <c r="B293"/>
    </row>
    <row r="294" spans="2:2" x14ac:dyDescent="0.15">
      <c r="B294"/>
    </row>
    <row r="295" spans="2:2" x14ac:dyDescent="0.15">
      <c r="B295"/>
    </row>
    <row r="296" spans="2:2" x14ac:dyDescent="0.15">
      <c r="B296"/>
    </row>
    <row r="297" spans="2:2" x14ac:dyDescent="0.15">
      <c r="B297"/>
    </row>
    <row r="298" spans="2:2" x14ac:dyDescent="0.15">
      <c r="B298"/>
    </row>
    <row r="299" spans="2:2" x14ac:dyDescent="0.15">
      <c r="B299"/>
    </row>
    <row r="300" spans="2:2" x14ac:dyDescent="0.15">
      <c r="B300"/>
    </row>
    <row r="301" spans="2:2" x14ac:dyDescent="0.15">
      <c r="B301"/>
    </row>
    <row r="302" spans="2:2" x14ac:dyDescent="0.15">
      <c r="B302"/>
    </row>
    <row r="303" spans="2:2" x14ac:dyDescent="0.15">
      <c r="B303"/>
    </row>
    <row r="304" spans="2:2" x14ac:dyDescent="0.15">
      <c r="B304"/>
    </row>
    <row r="305" spans="1:11" x14ac:dyDescent="0.15">
      <c r="B305"/>
    </row>
    <row r="306" spans="1:11" ht="15.75" x14ac:dyDescent="0.15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</row>
  </sheetData>
  <mergeCells count="2">
    <mergeCell ref="A1:K1"/>
    <mergeCell ref="A2:K2"/>
  </mergeCells>
  <phoneticPr fontId="1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7"/>
  <sheetViews>
    <sheetView workbookViewId="0">
      <selection sqref="A1:K1"/>
    </sheetView>
  </sheetViews>
  <sheetFormatPr defaultRowHeight="13.5" x14ac:dyDescent="0.15"/>
  <sheetData>
    <row r="1" spans="1:11" ht="15.75" x14ac:dyDescent="0.15">
      <c r="A1" s="38" t="s">
        <v>103</v>
      </c>
      <c r="B1" s="39"/>
      <c r="C1" s="39"/>
      <c r="D1" s="39"/>
      <c r="E1" s="39"/>
      <c r="F1" s="39"/>
      <c r="G1" s="39"/>
      <c r="H1" s="39"/>
      <c r="I1" s="39"/>
      <c r="J1" s="39"/>
      <c r="K1" s="39"/>
    </row>
    <row r="2" spans="1:11" ht="18.75" x14ac:dyDescent="0.15">
      <c r="A2" s="20" t="s">
        <v>0</v>
      </c>
      <c r="B2" s="20" t="s">
        <v>1</v>
      </c>
      <c r="C2" s="20" t="s">
        <v>2</v>
      </c>
      <c r="D2" s="20" t="s">
        <v>3</v>
      </c>
      <c r="E2" s="20"/>
      <c r="F2" s="20" t="s">
        <v>0</v>
      </c>
      <c r="G2" s="20" t="s">
        <v>1</v>
      </c>
      <c r="H2" s="20" t="s">
        <v>2</v>
      </c>
      <c r="I2" s="20" t="s">
        <v>4</v>
      </c>
      <c r="J2" s="20" t="s">
        <v>5</v>
      </c>
      <c r="K2" s="20" t="s">
        <v>6</v>
      </c>
    </row>
    <row r="3" spans="1:11" ht="15.75" x14ac:dyDescent="0.15">
      <c r="A3" s="3" t="s">
        <v>45</v>
      </c>
      <c r="B3" s="4" t="s">
        <v>8</v>
      </c>
      <c r="C3" s="5">
        <v>18.789000000000001</v>
      </c>
      <c r="D3" s="5">
        <v>18.674333333333301</v>
      </c>
      <c r="E3" s="3"/>
      <c r="F3" s="3" t="s">
        <v>45</v>
      </c>
      <c r="G3" s="6" t="s">
        <v>9</v>
      </c>
      <c r="H3" s="5">
        <v>26.722000000000001</v>
      </c>
      <c r="I3" s="5">
        <v>8.0476666666666699</v>
      </c>
      <c r="J3" s="5">
        <v>3.9000000000001499E-2</v>
      </c>
      <c r="K3" s="5">
        <v>0.97332937415823695</v>
      </c>
    </row>
    <row r="4" spans="1:11" ht="15.75" x14ac:dyDescent="0.15">
      <c r="A4" s="3" t="s">
        <v>45</v>
      </c>
      <c r="B4" s="4" t="s">
        <v>8</v>
      </c>
      <c r="C4" s="5">
        <v>18.59</v>
      </c>
      <c r="D4" s="3"/>
      <c r="E4" s="3"/>
      <c r="F4" s="3" t="s">
        <v>45</v>
      </c>
      <c r="G4" s="6" t="s">
        <v>10</v>
      </c>
      <c r="H4" s="5">
        <v>26.757999999999999</v>
      </c>
      <c r="I4" s="5">
        <v>8.0836666666666694</v>
      </c>
      <c r="J4" s="5">
        <v>7.4999999999999303E-2</v>
      </c>
      <c r="K4" s="5">
        <v>0.94934212095051995</v>
      </c>
    </row>
    <row r="5" spans="1:11" ht="15.75" x14ac:dyDescent="0.15">
      <c r="A5" s="3" t="s">
        <v>45</v>
      </c>
      <c r="B5" s="4" t="s">
        <v>8</v>
      </c>
      <c r="C5" s="5">
        <v>18.643999999999998</v>
      </c>
      <c r="D5" s="3"/>
      <c r="E5" s="3"/>
      <c r="F5" s="3" t="s">
        <v>45</v>
      </c>
      <c r="G5" s="6" t="s">
        <v>11</v>
      </c>
      <c r="H5" s="5">
        <v>26.568999999999999</v>
      </c>
      <c r="I5" s="5">
        <v>7.8946666666666703</v>
      </c>
      <c r="J5" s="5">
        <v>-0.114000000000001</v>
      </c>
      <c r="K5" s="5">
        <v>1.08222464452572</v>
      </c>
    </row>
    <row r="6" spans="1:11" ht="15.75" x14ac:dyDescent="0.15">
      <c r="A6" s="3"/>
      <c r="B6" s="3"/>
      <c r="C6" s="7"/>
      <c r="D6" s="3"/>
      <c r="E6" s="3"/>
      <c r="F6" s="3"/>
      <c r="G6" s="6"/>
      <c r="H6" s="3"/>
      <c r="I6" s="3"/>
      <c r="J6" s="3"/>
      <c r="K6" s="3"/>
    </row>
    <row r="7" spans="1:11" ht="15.75" x14ac:dyDescent="0.15">
      <c r="A7" s="3" t="s">
        <v>46</v>
      </c>
      <c r="B7" s="4" t="s">
        <v>8</v>
      </c>
      <c r="C7" s="5">
        <v>20.164320907592799</v>
      </c>
      <c r="D7" s="3">
        <v>20.3197115071615</v>
      </c>
      <c r="E7" s="3"/>
      <c r="F7" s="3" t="s">
        <v>46</v>
      </c>
      <c r="G7" s="6" t="s">
        <v>13</v>
      </c>
      <c r="H7" s="5">
        <v>30.544654846191399</v>
      </c>
      <c r="I7" s="5">
        <f>H7-H15</f>
        <v>1.3961929321914006</v>
      </c>
      <c r="J7" s="5">
        <v>1.3961929321913999</v>
      </c>
      <c r="K7" s="5">
        <v>0.37993040245651799</v>
      </c>
    </row>
    <row r="8" spans="1:11" ht="15.75" x14ac:dyDescent="0.15">
      <c r="A8" s="3" t="s">
        <v>46</v>
      </c>
      <c r="B8" s="4" t="s">
        <v>8</v>
      </c>
      <c r="C8" s="5">
        <v>20.482927703857399</v>
      </c>
      <c r="D8" s="3"/>
      <c r="E8" s="3"/>
      <c r="F8" s="3" t="s">
        <v>46</v>
      </c>
      <c r="G8" s="6" t="s">
        <v>14</v>
      </c>
      <c r="H8" s="5">
        <v>30.288537979126001</v>
      </c>
      <c r="I8" s="5">
        <f>H8-H15</f>
        <v>1.1400760651260029</v>
      </c>
      <c r="J8" s="5">
        <v>1.140076065126</v>
      </c>
      <c r="K8" s="5">
        <v>0.453735654120625</v>
      </c>
    </row>
    <row r="9" spans="1:11" ht="15.75" x14ac:dyDescent="0.15">
      <c r="A9" s="3" t="s">
        <v>46</v>
      </c>
      <c r="B9" s="4" t="s">
        <v>8</v>
      </c>
      <c r="C9" s="5">
        <v>20.311885910034199</v>
      </c>
      <c r="D9" s="3"/>
      <c r="E9" s="3"/>
      <c r="F9" s="3" t="s">
        <v>46</v>
      </c>
      <c r="G9" s="6" t="s">
        <v>15</v>
      </c>
      <c r="H9" s="5">
        <v>29.393196716308601</v>
      </c>
      <c r="I9" s="5">
        <f>H9-H15</f>
        <v>0.24473480230860289</v>
      </c>
      <c r="J9" s="5">
        <v>0.24473480230860301</v>
      </c>
      <c r="K9" s="5">
        <v>0.84397092147776398</v>
      </c>
    </row>
    <row r="10" spans="1:11" ht="15.75" x14ac:dyDescent="0.15">
      <c r="A10" s="3"/>
      <c r="B10" s="3"/>
      <c r="C10" s="5"/>
      <c r="D10" s="3"/>
      <c r="E10" s="3"/>
      <c r="F10" s="3"/>
      <c r="G10" s="6"/>
      <c r="H10" s="5"/>
      <c r="I10" s="5"/>
      <c r="J10" s="5"/>
      <c r="K10" s="5"/>
    </row>
    <row r="11" spans="1:11" ht="15.75" x14ac:dyDescent="0.15">
      <c r="A11" s="3" t="s">
        <v>47</v>
      </c>
      <c r="B11" s="4" t="s">
        <v>8</v>
      </c>
      <c r="C11" s="5">
        <v>20.515928164320901</v>
      </c>
      <c r="D11" s="3">
        <v>20.462482290532801</v>
      </c>
      <c r="E11" s="3"/>
      <c r="F11" s="3" t="s">
        <v>47</v>
      </c>
      <c r="G11" s="6" t="s">
        <v>17</v>
      </c>
      <c r="H11" s="5">
        <v>30.011654846191401</v>
      </c>
      <c r="I11" s="5">
        <v>9.5491725556586395</v>
      </c>
      <c r="J11" s="5">
        <v>1.5405058889919701</v>
      </c>
      <c r="K11" s="5">
        <v>0.343764890338633</v>
      </c>
    </row>
    <row r="12" spans="1:11" ht="15.75" x14ac:dyDescent="0.15">
      <c r="A12" s="3" t="s">
        <v>47</v>
      </c>
      <c r="B12" s="4" t="s">
        <v>8</v>
      </c>
      <c r="C12" s="5">
        <v>20.482927703857399</v>
      </c>
      <c r="D12" s="3"/>
      <c r="E12" s="3"/>
      <c r="F12" s="3" t="s">
        <v>47</v>
      </c>
      <c r="G12" s="6" t="s">
        <v>18</v>
      </c>
      <c r="H12" s="5">
        <v>30.298537979125999</v>
      </c>
      <c r="I12" s="5">
        <v>9.8360556885932304</v>
      </c>
      <c r="J12" s="5">
        <v>1.82738902192657</v>
      </c>
      <c r="K12" s="5">
        <v>0.28177411255650098</v>
      </c>
    </row>
    <row r="13" spans="1:11" ht="15.75" x14ac:dyDescent="0.15">
      <c r="A13" s="3" t="s">
        <v>47</v>
      </c>
      <c r="B13" s="4" t="s">
        <v>8</v>
      </c>
      <c r="C13" s="5">
        <v>20.38859100342</v>
      </c>
      <c r="D13" s="3"/>
      <c r="E13" s="3"/>
      <c r="F13" s="3" t="s">
        <v>47</v>
      </c>
      <c r="G13" s="6" t="s">
        <v>19</v>
      </c>
      <c r="H13" s="3">
        <v>29.403196716308599</v>
      </c>
      <c r="I13" s="3">
        <v>8.9407144257758304</v>
      </c>
      <c r="J13" s="3">
        <v>0.93204775910916704</v>
      </c>
      <c r="K13" s="3">
        <v>0.52411388715701002</v>
      </c>
    </row>
    <row r="14" spans="1:11" ht="15.75" x14ac:dyDescent="0.15">
      <c r="A14" s="3"/>
      <c r="B14" s="3"/>
      <c r="C14" s="5"/>
      <c r="D14" s="3"/>
      <c r="E14" s="3"/>
      <c r="F14" s="3"/>
      <c r="G14" s="6"/>
      <c r="H14" s="3"/>
      <c r="I14" s="3"/>
      <c r="J14" s="3"/>
      <c r="K14" s="3"/>
    </row>
    <row r="15" spans="1:11" ht="15.75" x14ac:dyDescent="0.15">
      <c r="A15" s="3" t="s">
        <v>48</v>
      </c>
      <c r="B15" s="4" t="s">
        <v>8</v>
      </c>
      <c r="C15" s="3">
        <v>19.59281643209</v>
      </c>
      <c r="D15" s="3">
        <v>19.969703764303301</v>
      </c>
      <c r="E15" s="3"/>
      <c r="F15" s="3" t="s">
        <v>48</v>
      </c>
      <c r="G15" s="6" t="s">
        <v>21</v>
      </c>
      <c r="H15" s="3">
        <v>29.148461913999999</v>
      </c>
      <c r="I15" s="3">
        <v>9.1787581496966695</v>
      </c>
      <c r="J15" s="3">
        <v>1.17009148303</v>
      </c>
      <c r="K15" s="3">
        <v>0.444393160184342</v>
      </c>
    </row>
    <row r="16" spans="1:11" ht="15.75" x14ac:dyDescent="0.15">
      <c r="A16" s="3" t="s">
        <v>48</v>
      </c>
      <c r="B16" s="4" t="s">
        <v>8</v>
      </c>
      <c r="C16" s="3">
        <v>19.927703857400001</v>
      </c>
      <c r="D16" s="3"/>
      <c r="E16" s="3"/>
      <c r="F16" s="3" t="s">
        <v>48</v>
      </c>
      <c r="G16" s="6" t="s">
        <v>22</v>
      </c>
      <c r="H16" s="3">
        <v>30.298537979125999</v>
      </c>
      <c r="I16" s="3">
        <v>10.328834214822701</v>
      </c>
      <c r="J16" s="3">
        <v>2.3201675481559998</v>
      </c>
      <c r="K16" s="3">
        <v>0.200244212578815</v>
      </c>
    </row>
    <row r="17" spans="1:11" ht="15.75" x14ac:dyDescent="0.15">
      <c r="A17" s="3" t="s">
        <v>48</v>
      </c>
      <c r="B17" s="4" t="s">
        <v>8</v>
      </c>
      <c r="C17" s="3">
        <v>20.38859100342</v>
      </c>
      <c r="D17" s="3"/>
      <c r="E17" s="3"/>
      <c r="F17" s="3" t="s">
        <v>48</v>
      </c>
      <c r="G17" s="6" t="s">
        <v>23</v>
      </c>
      <c r="H17" s="3">
        <v>29.403196716308599</v>
      </c>
      <c r="I17" s="3">
        <v>9.4334929520052704</v>
      </c>
      <c r="J17" s="3">
        <v>1.4248262853386</v>
      </c>
      <c r="K17" s="3">
        <v>0.37246421143224201</v>
      </c>
    </row>
    <row r="18" spans="1:11" ht="15.75" x14ac:dyDescent="0.15">
      <c r="A18" s="3"/>
      <c r="B18" s="3"/>
      <c r="C18" s="7"/>
      <c r="D18" s="3"/>
      <c r="E18" s="3"/>
      <c r="F18" s="3"/>
      <c r="G18" s="6"/>
      <c r="H18" s="3"/>
      <c r="I18" s="3"/>
      <c r="J18" s="3"/>
      <c r="K18" s="3"/>
    </row>
    <row r="19" spans="1:11" ht="15.75" x14ac:dyDescent="0.15">
      <c r="A19" s="3" t="s">
        <v>49</v>
      </c>
      <c r="B19" s="4" t="s">
        <v>8</v>
      </c>
      <c r="C19" s="3">
        <v>17.167999999999999</v>
      </c>
      <c r="D19" s="3">
        <v>17.775666666666702</v>
      </c>
      <c r="E19" s="3"/>
      <c r="F19" s="3" t="s">
        <v>49</v>
      </c>
      <c r="G19" s="6" t="s">
        <v>25</v>
      </c>
      <c r="H19" s="3">
        <v>27.099</v>
      </c>
      <c r="I19" s="3">
        <v>9.3233333333333306</v>
      </c>
      <c r="J19" s="3">
        <v>1.31466666666667</v>
      </c>
      <c r="K19" s="3">
        <v>0.40201837060850099</v>
      </c>
    </row>
    <row r="20" spans="1:11" ht="15.75" x14ac:dyDescent="0.15">
      <c r="A20" s="3" t="s">
        <v>49</v>
      </c>
      <c r="B20" s="4" t="s">
        <v>8</v>
      </c>
      <c r="C20" s="3">
        <v>17.731000000000002</v>
      </c>
      <c r="D20" s="3"/>
      <c r="E20" s="3"/>
      <c r="F20" s="3" t="s">
        <v>49</v>
      </c>
      <c r="G20" s="6" t="s">
        <v>26</v>
      </c>
      <c r="H20" s="3">
        <v>27.565000000000001</v>
      </c>
      <c r="I20" s="3">
        <v>9.7893333333333405</v>
      </c>
      <c r="J20" s="3">
        <v>1.78066666666667</v>
      </c>
      <c r="K20" s="3">
        <v>0.29104887240094002</v>
      </c>
    </row>
    <row r="21" spans="1:11" ht="15.75" x14ac:dyDescent="0.15">
      <c r="A21" s="3" t="s">
        <v>49</v>
      </c>
      <c r="B21" s="4" t="s">
        <v>8</v>
      </c>
      <c r="C21" s="3">
        <v>18.428000000000001</v>
      </c>
      <c r="D21" s="3"/>
      <c r="E21" s="3"/>
      <c r="F21" s="3" t="s">
        <v>49</v>
      </c>
      <c r="G21" s="6" t="s">
        <v>27</v>
      </c>
      <c r="H21" s="3">
        <v>27.184999999999999</v>
      </c>
      <c r="I21" s="3">
        <v>9.4093333333333309</v>
      </c>
      <c r="J21" s="3">
        <v>1.4006666666666701</v>
      </c>
      <c r="K21" s="3">
        <v>0.37875407963452301</v>
      </c>
    </row>
    <row r="22" spans="1:11" ht="15.75" x14ac:dyDescent="0.15">
      <c r="A22" s="3"/>
      <c r="B22" s="3"/>
      <c r="C22" s="7"/>
      <c r="D22" s="3"/>
      <c r="E22" s="3"/>
      <c r="F22" s="3"/>
      <c r="G22" s="6"/>
      <c r="H22" s="3"/>
      <c r="I22" s="3"/>
      <c r="J22" s="3"/>
      <c r="K22" s="3"/>
    </row>
    <row r="23" spans="1:11" ht="15.75" x14ac:dyDescent="0.15">
      <c r="A23" s="3" t="s">
        <v>50</v>
      </c>
      <c r="B23" s="4" t="s">
        <v>8</v>
      </c>
      <c r="C23" s="3">
        <v>22.231000000000002</v>
      </c>
      <c r="D23" s="7">
        <f>AVERAGE(C23:C25)</f>
        <v>22.622666666666664</v>
      </c>
      <c r="E23" s="3"/>
      <c r="F23" s="3" t="s">
        <v>50</v>
      </c>
      <c r="G23" s="6" t="s">
        <v>29</v>
      </c>
      <c r="H23" s="3">
        <v>31.324999999999999</v>
      </c>
      <c r="I23" s="3">
        <v>8.7023333333333408</v>
      </c>
      <c r="J23" s="3">
        <v>0.69366666666666899</v>
      </c>
      <c r="K23" s="3">
        <v>0.61828046707955697</v>
      </c>
    </row>
    <row r="24" spans="1:11" ht="15.75" x14ac:dyDescent="0.15">
      <c r="A24" s="3" t="s">
        <v>50</v>
      </c>
      <c r="B24" s="4" t="s">
        <v>8</v>
      </c>
      <c r="C24" s="3">
        <v>22.821999999999999</v>
      </c>
      <c r="D24" s="3"/>
      <c r="E24" s="3"/>
      <c r="F24" s="3" t="s">
        <v>50</v>
      </c>
      <c r="G24" s="6" t="s">
        <v>30</v>
      </c>
      <c r="H24" s="3">
        <v>31.015000000000001</v>
      </c>
      <c r="I24" s="3">
        <v>8.3923333333333403</v>
      </c>
      <c r="J24" s="3">
        <v>0.38366666666666999</v>
      </c>
      <c r="K24" s="3">
        <v>0.76648705576039899</v>
      </c>
    </row>
    <row r="25" spans="1:11" ht="15.75" x14ac:dyDescent="0.15">
      <c r="A25" s="3" t="s">
        <v>50</v>
      </c>
      <c r="B25" s="4" t="s">
        <v>8</v>
      </c>
      <c r="C25" s="4">
        <v>22.815000000000001</v>
      </c>
      <c r="D25" s="4"/>
      <c r="E25" s="4"/>
      <c r="F25" s="3" t="s">
        <v>50</v>
      </c>
      <c r="G25" s="6" t="s">
        <v>31</v>
      </c>
      <c r="H25" s="4">
        <v>30.99</v>
      </c>
      <c r="I25" s="4">
        <v>8.3673333333333293</v>
      </c>
      <c r="J25" s="4">
        <v>0.35866666666666802</v>
      </c>
      <c r="K25" s="4">
        <v>0.77988501349578598</v>
      </c>
    </row>
    <row r="26" spans="1:11" x14ac:dyDescent="0.15">
      <c r="A26" s="10"/>
      <c r="B26" s="11"/>
      <c r="C26" s="7"/>
      <c r="D26" s="11"/>
      <c r="E26" s="11"/>
      <c r="F26" s="10"/>
      <c r="G26" s="10"/>
      <c r="H26" s="11"/>
      <c r="I26" s="11"/>
      <c r="J26" s="11"/>
      <c r="K26" s="11"/>
    </row>
    <row r="27" spans="1:11" ht="15.75" x14ac:dyDescent="0.15">
      <c r="A27" s="3" t="s">
        <v>51</v>
      </c>
      <c r="B27" s="4" t="s">
        <v>8</v>
      </c>
      <c r="C27" s="4">
        <v>22.030999999999999</v>
      </c>
      <c r="D27" s="9">
        <v>22.4776666666667</v>
      </c>
      <c r="E27" s="3"/>
      <c r="F27" s="3" t="s">
        <v>51</v>
      </c>
      <c r="G27" s="6" t="s">
        <v>13</v>
      </c>
      <c r="H27" s="9">
        <v>30.925000000000001</v>
      </c>
      <c r="I27" s="5">
        <v>8.44733333333334</v>
      </c>
      <c r="J27" s="5">
        <v>0.43866666666666998</v>
      </c>
      <c r="K27" s="5">
        <v>0.73781618058438203</v>
      </c>
    </row>
    <row r="28" spans="1:11" ht="15.75" x14ac:dyDescent="0.15">
      <c r="A28" s="3" t="s">
        <v>51</v>
      </c>
      <c r="B28" s="4" t="s">
        <v>8</v>
      </c>
      <c r="C28" s="4">
        <v>22.811</v>
      </c>
      <c r="D28" s="3"/>
      <c r="E28" s="3"/>
      <c r="F28" s="3" t="s">
        <v>51</v>
      </c>
      <c r="G28" s="6" t="s">
        <v>14</v>
      </c>
      <c r="H28" s="9">
        <v>31.114999999999998</v>
      </c>
      <c r="I28" s="5">
        <v>8.6373333333333306</v>
      </c>
      <c r="J28" s="5">
        <v>0.62866666666666804</v>
      </c>
      <c r="K28" s="5">
        <v>0.64677388517981504</v>
      </c>
    </row>
    <row r="29" spans="1:11" ht="15.75" x14ac:dyDescent="0.15">
      <c r="A29" s="3" t="s">
        <v>51</v>
      </c>
      <c r="B29" s="4" t="s">
        <v>8</v>
      </c>
      <c r="C29" s="4">
        <v>22.591000000000001</v>
      </c>
      <c r="D29" s="3"/>
      <c r="E29" s="3"/>
      <c r="F29" s="3" t="s">
        <v>51</v>
      </c>
      <c r="G29" s="6" t="s">
        <v>15</v>
      </c>
      <c r="H29" s="9">
        <v>30.99</v>
      </c>
      <c r="I29" s="5">
        <v>8.5123333333333306</v>
      </c>
      <c r="J29" s="5">
        <v>0.50366666666666804</v>
      </c>
      <c r="K29" s="5">
        <v>0.70531192307454005</v>
      </c>
    </row>
    <row r="30" spans="1:11" ht="15.75" x14ac:dyDescent="0.15">
      <c r="A30" s="3"/>
      <c r="B30" s="3"/>
      <c r="C30" s="3"/>
      <c r="D30" s="3"/>
      <c r="E30" s="3"/>
      <c r="F30" s="3"/>
      <c r="G30" s="6"/>
      <c r="H30" s="3"/>
      <c r="I30" s="3"/>
      <c r="J30" s="3"/>
      <c r="K30" s="3"/>
    </row>
    <row r="31" spans="1:11" ht="15.75" x14ac:dyDescent="0.15">
      <c r="A31" s="3" t="s">
        <v>52</v>
      </c>
      <c r="B31" s="4" t="s">
        <v>8</v>
      </c>
      <c r="C31" s="3">
        <v>21.030999999999999</v>
      </c>
      <c r="D31" s="3">
        <v>21.1443333333333</v>
      </c>
      <c r="E31" s="3"/>
      <c r="F31" s="3" t="s">
        <v>52</v>
      </c>
      <c r="G31" s="6" t="s">
        <v>17</v>
      </c>
      <c r="H31" s="3">
        <v>30.25</v>
      </c>
      <c r="I31" s="3">
        <v>9.1056666666666697</v>
      </c>
      <c r="J31" s="3">
        <v>1.097</v>
      </c>
      <c r="K31" s="3">
        <v>0.467487598875727</v>
      </c>
    </row>
    <row r="32" spans="1:11" ht="15.75" x14ac:dyDescent="0.15">
      <c r="A32" s="3" t="s">
        <v>52</v>
      </c>
      <c r="B32" s="4" t="s">
        <v>8</v>
      </c>
      <c r="C32" s="3">
        <v>20.811</v>
      </c>
      <c r="D32" s="3"/>
      <c r="E32" s="3"/>
      <c r="F32" s="3" t="s">
        <v>52</v>
      </c>
      <c r="G32" s="6" t="s">
        <v>18</v>
      </c>
      <c r="H32" s="3">
        <v>29.914999999999999</v>
      </c>
      <c r="I32" s="3">
        <v>8.7706666666666706</v>
      </c>
      <c r="J32" s="3">
        <v>0.76200000000000001</v>
      </c>
      <c r="K32" s="3">
        <v>0.58967829613060796</v>
      </c>
    </row>
    <row r="33" spans="1:11" ht="15.75" x14ac:dyDescent="0.15">
      <c r="A33" s="3" t="s">
        <v>52</v>
      </c>
      <c r="B33" s="4" t="s">
        <v>8</v>
      </c>
      <c r="C33" s="3">
        <v>21.591000000000001</v>
      </c>
      <c r="D33" s="3"/>
      <c r="E33" s="3"/>
      <c r="F33" s="3" t="s">
        <v>52</v>
      </c>
      <c r="G33" s="6" t="s">
        <v>19</v>
      </c>
      <c r="H33" s="3">
        <v>30.57</v>
      </c>
      <c r="I33" s="3">
        <v>9.42566666666667</v>
      </c>
      <c r="J33" s="3">
        <v>1.417</v>
      </c>
      <c r="K33" s="3">
        <v>0.374490233606045</v>
      </c>
    </row>
    <row r="34" spans="1:11" ht="15.75" x14ac:dyDescent="0.15">
      <c r="A34" s="3"/>
      <c r="B34" s="3"/>
      <c r="C34" s="3"/>
      <c r="D34" s="3"/>
      <c r="E34" s="3"/>
      <c r="F34" s="3"/>
      <c r="G34" s="6"/>
      <c r="H34" s="3"/>
      <c r="I34" s="3"/>
      <c r="J34" s="3"/>
      <c r="K34" s="3"/>
    </row>
    <row r="35" spans="1:11" ht="15.75" x14ac:dyDescent="0.15">
      <c r="A35" s="3" t="s">
        <v>53</v>
      </c>
      <c r="B35" s="4" t="s">
        <v>8</v>
      </c>
      <c r="C35" s="3">
        <v>18.169</v>
      </c>
      <c r="D35" s="3">
        <v>18.222666666666701</v>
      </c>
      <c r="E35" s="3"/>
      <c r="F35" s="3" t="s">
        <v>53</v>
      </c>
      <c r="G35" s="6" t="s">
        <v>21</v>
      </c>
      <c r="H35" s="3">
        <v>27.100999999999999</v>
      </c>
      <c r="I35" s="3">
        <v>8.8783333333333303</v>
      </c>
      <c r="J35" s="3">
        <v>0.86966666666666703</v>
      </c>
      <c r="K35" s="3">
        <v>0.54727328300147005</v>
      </c>
    </row>
    <row r="36" spans="1:11" ht="15.75" x14ac:dyDescent="0.15">
      <c r="A36" s="3" t="s">
        <v>53</v>
      </c>
      <c r="B36" s="4" t="s">
        <v>8</v>
      </c>
      <c r="C36" s="3">
        <v>18.463999999999999</v>
      </c>
      <c r="D36" s="3"/>
      <c r="E36" s="3"/>
      <c r="F36" s="3" t="s">
        <v>53</v>
      </c>
      <c r="G36" s="6" t="s">
        <v>22</v>
      </c>
      <c r="H36" s="3">
        <v>26.908000000000001</v>
      </c>
      <c r="I36" s="3">
        <v>8.6853333333333396</v>
      </c>
      <c r="J36" s="3">
        <v>0.67666666666666897</v>
      </c>
      <c r="K36" s="3">
        <v>0.62560906974687402</v>
      </c>
    </row>
    <row r="37" spans="1:11" ht="15.75" x14ac:dyDescent="0.15">
      <c r="A37" s="3" t="s">
        <v>53</v>
      </c>
      <c r="B37" s="4" t="s">
        <v>8</v>
      </c>
      <c r="C37" s="3">
        <v>18.035</v>
      </c>
      <c r="D37" s="3"/>
      <c r="E37" s="3"/>
      <c r="F37" s="3" t="s">
        <v>53</v>
      </c>
      <c r="G37" s="6" t="s">
        <v>23</v>
      </c>
      <c r="H37" s="3">
        <v>26.99</v>
      </c>
      <c r="I37" s="3">
        <v>8.7673333333333296</v>
      </c>
      <c r="J37" s="3">
        <v>0.75866666666666704</v>
      </c>
      <c r="K37" s="3">
        <v>0.59104231746437497</v>
      </c>
    </row>
    <row r="38" spans="1:11" ht="15.75" x14ac:dyDescent="0.15">
      <c r="A38" s="3"/>
      <c r="B38" s="3"/>
      <c r="C38" s="3"/>
      <c r="D38" s="3"/>
      <c r="E38" s="3"/>
      <c r="F38" s="3"/>
      <c r="G38" s="6"/>
      <c r="H38" s="3"/>
      <c r="I38" s="3"/>
      <c r="J38" s="3"/>
      <c r="K38" s="3"/>
    </row>
    <row r="39" spans="1:11" ht="15.75" x14ac:dyDescent="0.15">
      <c r="A39" s="3" t="s">
        <v>54</v>
      </c>
      <c r="B39" s="4" t="s">
        <v>8</v>
      </c>
      <c r="C39" s="3">
        <v>20.204320907592798</v>
      </c>
      <c r="D39" s="3">
        <v>20.3397115071615</v>
      </c>
      <c r="E39" s="3"/>
      <c r="F39" s="3" t="s">
        <v>54</v>
      </c>
      <c r="G39" s="6" t="s">
        <v>25</v>
      </c>
      <c r="H39" s="3">
        <v>32.544654846191399</v>
      </c>
      <c r="I39" s="3">
        <v>12.204943339029899</v>
      </c>
      <c r="J39" s="3">
        <v>4.1962766723632301</v>
      </c>
      <c r="K39" s="3">
        <v>5.4550012132194799E-2</v>
      </c>
    </row>
    <row r="40" spans="1:11" ht="15.75" x14ac:dyDescent="0.15">
      <c r="A40" s="3" t="s">
        <v>54</v>
      </c>
      <c r="B40" s="4" t="s">
        <v>8</v>
      </c>
      <c r="C40" s="3">
        <v>20.332927703857401</v>
      </c>
      <c r="D40" s="3"/>
      <c r="E40" s="3"/>
      <c r="F40" s="3" t="s">
        <v>54</v>
      </c>
      <c r="G40" s="6" t="s">
        <v>26</v>
      </c>
      <c r="H40" s="3">
        <v>31.288537979126001</v>
      </c>
      <c r="I40" s="3">
        <v>10.9488264719645</v>
      </c>
      <c r="J40" s="3">
        <v>2.9401598052978302</v>
      </c>
      <c r="K40" s="3">
        <v>0.13029378684651199</v>
      </c>
    </row>
    <row r="41" spans="1:11" ht="15.75" x14ac:dyDescent="0.15">
      <c r="A41" s="3" t="s">
        <v>54</v>
      </c>
      <c r="B41" s="4" t="s">
        <v>8</v>
      </c>
      <c r="C41" s="3">
        <v>20.481885910034201</v>
      </c>
      <c r="D41" s="3"/>
      <c r="E41" s="3"/>
      <c r="F41" s="3" t="s">
        <v>54</v>
      </c>
      <c r="G41" s="6" t="s">
        <v>27</v>
      </c>
      <c r="H41" s="3">
        <v>31.503196716308601</v>
      </c>
      <c r="I41" s="3">
        <v>11.163485209147099</v>
      </c>
      <c r="J41" s="3">
        <v>3.15481854248043</v>
      </c>
      <c r="K41" s="3">
        <v>0.112280668021942</v>
      </c>
    </row>
    <row r="42" spans="1:11" ht="15.75" x14ac:dyDescent="0.15">
      <c r="A42" s="3"/>
      <c r="B42" s="3"/>
      <c r="C42" s="7"/>
      <c r="D42" s="3"/>
      <c r="E42" s="3"/>
      <c r="F42" s="3"/>
      <c r="G42" s="6"/>
      <c r="H42" s="3"/>
      <c r="I42" s="3"/>
      <c r="J42" s="3"/>
      <c r="K42" s="3"/>
    </row>
    <row r="43" spans="1:11" ht="15.75" x14ac:dyDescent="0.15">
      <c r="A43" s="3" t="s">
        <v>55</v>
      </c>
      <c r="B43" s="4" t="s">
        <v>8</v>
      </c>
      <c r="C43" s="3">
        <v>17.987300872802699</v>
      </c>
      <c r="D43" s="3">
        <v>18.5505669911702</v>
      </c>
      <c r="E43" s="3"/>
      <c r="F43" s="3" t="s">
        <v>55</v>
      </c>
      <c r="G43" s="6" t="s">
        <v>29</v>
      </c>
      <c r="H43" s="3">
        <v>27.9133911132813</v>
      </c>
      <c r="I43" s="3">
        <v>9.3628241221110695</v>
      </c>
      <c r="J43" s="3">
        <v>1.3541574554444</v>
      </c>
      <c r="K43" s="3">
        <v>0.39116319706644298</v>
      </c>
    </row>
    <row r="44" spans="1:11" ht="15.75" x14ac:dyDescent="0.15">
      <c r="A44" s="3" t="s">
        <v>55</v>
      </c>
      <c r="B44" s="4" t="s">
        <v>8</v>
      </c>
      <c r="C44" s="3">
        <v>18.8059196472168</v>
      </c>
      <c r="D44" s="3"/>
      <c r="E44" s="3"/>
      <c r="F44" s="3" t="s">
        <v>55</v>
      </c>
      <c r="G44" s="6" t="s">
        <v>30</v>
      </c>
      <c r="H44" s="3">
        <v>27.583480834960898</v>
      </c>
      <c r="I44" s="3">
        <v>9.03291384379067</v>
      </c>
      <c r="J44" s="3">
        <v>1.024247177124</v>
      </c>
      <c r="K44" s="3">
        <v>0.49166679246271799</v>
      </c>
    </row>
    <row r="45" spans="1:11" ht="15.75" x14ac:dyDescent="0.15">
      <c r="A45" s="3" t="s">
        <v>55</v>
      </c>
      <c r="B45" s="4" t="s">
        <v>8</v>
      </c>
      <c r="C45" s="4">
        <v>18.8584804534912</v>
      </c>
      <c r="D45" s="4"/>
      <c r="E45" s="4"/>
      <c r="F45" s="3" t="s">
        <v>55</v>
      </c>
      <c r="G45" s="6" t="s">
        <v>31</v>
      </c>
      <c r="H45" s="4">
        <v>27.662961959838899</v>
      </c>
      <c r="I45" s="4">
        <v>9.1123949686686707</v>
      </c>
      <c r="J45" s="4">
        <v>1.1037283020019999</v>
      </c>
      <c r="K45" s="4">
        <v>0.46531245135944699</v>
      </c>
    </row>
    <row r="46" spans="1:11" x14ac:dyDescent="0.15">
      <c r="A46" s="10"/>
      <c r="B46" s="11"/>
      <c r="C46" s="7"/>
      <c r="D46" s="11"/>
      <c r="E46" s="11"/>
      <c r="F46" s="10"/>
      <c r="G46" s="10"/>
      <c r="H46" s="11"/>
      <c r="I46" s="11"/>
      <c r="J46" s="11"/>
      <c r="K46" s="11"/>
    </row>
    <row r="47" spans="1:11" ht="15.75" x14ac:dyDescent="0.15">
      <c r="A47" s="3" t="s">
        <v>56</v>
      </c>
      <c r="B47" s="4" t="s">
        <v>8</v>
      </c>
      <c r="C47" s="3">
        <v>17.366065979003899</v>
      </c>
      <c r="D47" s="3">
        <v>18.184746424357101</v>
      </c>
      <c r="E47" s="3"/>
      <c r="F47" s="3" t="s">
        <v>56</v>
      </c>
      <c r="G47" s="6" t="s">
        <v>17</v>
      </c>
      <c r="H47" s="3">
        <v>28.4354057312012</v>
      </c>
      <c r="I47" s="3">
        <v>10.250659306844099</v>
      </c>
      <c r="J47" s="3">
        <v>2.2419926401774402</v>
      </c>
      <c r="K47" s="3">
        <v>0.21139415025625699</v>
      </c>
    </row>
    <row r="48" spans="1:11" ht="15.75" x14ac:dyDescent="0.15">
      <c r="A48" s="3" t="s">
        <v>56</v>
      </c>
      <c r="B48" s="4" t="s">
        <v>8</v>
      </c>
      <c r="C48" s="3">
        <v>19.0146884918213</v>
      </c>
      <c r="D48" s="3"/>
      <c r="E48" s="3"/>
      <c r="F48" s="3" t="s">
        <v>56</v>
      </c>
      <c r="G48" s="6" t="s">
        <v>18</v>
      </c>
      <c r="H48" s="3">
        <v>28.0512886047363</v>
      </c>
      <c r="I48" s="3">
        <v>9.8665421803792004</v>
      </c>
      <c r="J48" s="3">
        <v>1.85787551371254</v>
      </c>
      <c r="K48" s="3">
        <v>0.27588223912229998</v>
      </c>
    </row>
    <row r="49" spans="1:11" ht="15.75" x14ac:dyDescent="0.15">
      <c r="A49" s="3" t="s">
        <v>56</v>
      </c>
      <c r="B49" s="4" t="s">
        <v>8</v>
      </c>
      <c r="C49" s="3">
        <v>18.173484802246101</v>
      </c>
      <c r="D49" s="3"/>
      <c r="E49" s="3"/>
      <c r="F49" s="3" t="s">
        <v>56</v>
      </c>
      <c r="G49" s="6" t="s">
        <v>19</v>
      </c>
      <c r="H49" s="3">
        <v>27.9628295898438</v>
      </c>
      <c r="I49" s="3">
        <v>9.7780831654867004</v>
      </c>
      <c r="J49" s="3">
        <v>1.76941649882004</v>
      </c>
      <c r="K49" s="3">
        <v>0.29332735021118</v>
      </c>
    </row>
    <row r="50" spans="1:11" ht="15.75" x14ac:dyDescent="0.15">
      <c r="A50" s="3"/>
      <c r="B50" s="3"/>
      <c r="C50" s="7"/>
      <c r="D50" s="3"/>
      <c r="E50" s="3"/>
      <c r="F50" s="3"/>
      <c r="G50" s="6"/>
      <c r="H50" s="3"/>
      <c r="I50" s="3"/>
      <c r="J50" s="3"/>
      <c r="K50" s="3"/>
    </row>
    <row r="51" spans="1:11" ht="15.75" x14ac:dyDescent="0.15">
      <c r="A51" s="3" t="s">
        <v>57</v>
      </c>
      <c r="B51" s="4" t="s">
        <v>8</v>
      </c>
      <c r="C51" s="3">
        <v>17.572044372558601</v>
      </c>
      <c r="D51" s="3">
        <v>18.1551609039307</v>
      </c>
      <c r="E51" s="3"/>
      <c r="F51" s="3" t="s">
        <v>57</v>
      </c>
      <c r="G51" s="6" t="s">
        <v>21</v>
      </c>
      <c r="H51" s="3">
        <v>28.161504745483398</v>
      </c>
      <c r="I51" s="3">
        <v>10.006343841552701</v>
      </c>
      <c r="J51" s="3">
        <v>1.99767717488606</v>
      </c>
      <c r="K51" s="3">
        <v>0.25040283913016198</v>
      </c>
    </row>
    <row r="52" spans="1:11" ht="15.75" x14ac:dyDescent="0.15">
      <c r="A52" s="3" t="s">
        <v>57</v>
      </c>
      <c r="B52" s="4" t="s">
        <v>8</v>
      </c>
      <c r="C52" s="3">
        <v>18.128709793090799</v>
      </c>
      <c r="D52" s="3"/>
      <c r="E52" s="3"/>
      <c r="F52" s="3" t="s">
        <v>57</v>
      </c>
      <c r="G52" s="6" t="s">
        <v>22</v>
      </c>
      <c r="H52" s="3">
        <v>27.949211120605501</v>
      </c>
      <c r="I52" s="3">
        <v>9.7940502166748296</v>
      </c>
      <c r="J52" s="3">
        <v>1.7853835500081701</v>
      </c>
      <c r="K52" s="3">
        <v>0.29009884364876798</v>
      </c>
    </row>
    <row r="53" spans="1:11" ht="15.75" x14ac:dyDescent="0.15">
      <c r="A53" s="3" t="s">
        <v>57</v>
      </c>
      <c r="B53" s="4" t="s">
        <v>8</v>
      </c>
      <c r="C53" s="3">
        <v>18.764728546142599</v>
      </c>
      <c r="D53" s="3"/>
      <c r="E53" s="3"/>
      <c r="F53" s="3" t="s">
        <v>57</v>
      </c>
      <c r="G53" s="6" t="s">
        <v>23</v>
      </c>
      <c r="H53" s="3">
        <v>27.9112148284912</v>
      </c>
      <c r="I53" s="3">
        <v>9.7560539245605309</v>
      </c>
      <c r="J53" s="3">
        <v>1.7473872578938701</v>
      </c>
      <c r="K53" s="3">
        <v>0.29784068451519102</v>
      </c>
    </row>
    <row r="54" spans="1:11" ht="15.75" x14ac:dyDescent="0.15">
      <c r="A54" s="3"/>
      <c r="B54" s="3"/>
      <c r="C54" s="7"/>
      <c r="D54" s="3"/>
      <c r="E54" s="3"/>
      <c r="F54" s="3"/>
      <c r="G54" s="6"/>
      <c r="H54" s="3"/>
      <c r="I54" s="3"/>
      <c r="J54" s="3"/>
      <c r="K54" s="3"/>
    </row>
    <row r="55" spans="1:11" ht="15.75" x14ac:dyDescent="0.15">
      <c r="A55" s="3" t="s">
        <v>58</v>
      </c>
      <c r="B55" s="4" t="s">
        <v>8</v>
      </c>
      <c r="C55" s="3">
        <v>21.209104537963899</v>
      </c>
      <c r="D55" s="3">
        <v>20.4623514811198</v>
      </c>
      <c r="E55" s="3"/>
      <c r="F55" s="3" t="s">
        <v>58</v>
      </c>
      <c r="G55" s="6" t="s">
        <v>25</v>
      </c>
      <c r="H55" s="3">
        <v>29.863489151001001</v>
      </c>
      <c r="I55" s="3">
        <v>9.4011376698811997</v>
      </c>
      <c r="J55" s="3">
        <v>1.39247100321453</v>
      </c>
      <c r="K55" s="3">
        <v>0.38091182926474798</v>
      </c>
    </row>
    <row r="56" spans="1:11" ht="15.75" x14ac:dyDescent="0.15">
      <c r="A56" s="3" t="s">
        <v>58</v>
      </c>
      <c r="B56" s="4" t="s">
        <v>8</v>
      </c>
      <c r="C56" s="3">
        <v>20.2291355133057</v>
      </c>
      <c r="D56" s="3"/>
      <c r="E56" s="3"/>
      <c r="F56" s="3" t="s">
        <v>58</v>
      </c>
      <c r="G56" s="6" t="s">
        <v>26</v>
      </c>
      <c r="H56" s="3">
        <v>29.761766433715799</v>
      </c>
      <c r="I56" s="3">
        <v>9.2994149525960008</v>
      </c>
      <c r="J56" s="3">
        <v>1.29074828592933</v>
      </c>
      <c r="K56" s="3">
        <v>0.40873897271392401</v>
      </c>
    </row>
    <row r="57" spans="1:11" ht="15.75" x14ac:dyDescent="0.15">
      <c r="A57" s="3" t="s">
        <v>58</v>
      </c>
      <c r="B57" s="4" t="s">
        <v>8</v>
      </c>
      <c r="C57" s="3">
        <v>19.948814392089801</v>
      </c>
      <c r="D57" s="3"/>
      <c r="E57" s="3"/>
      <c r="F57" s="3" t="s">
        <v>58</v>
      </c>
      <c r="G57" s="6" t="s">
        <v>27</v>
      </c>
      <c r="H57" s="3">
        <v>29.8710746765137</v>
      </c>
      <c r="I57" s="3">
        <v>9.4087231953939003</v>
      </c>
      <c r="J57" s="3">
        <v>1.40005652872723</v>
      </c>
      <c r="K57" s="3">
        <v>0.37891429444102698</v>
      </c>
    </row>
    <row r="58" spans="1:11" ht="15.75" x14ac:dyDescent="0.15">
      <c r="A58" s="3"/>
      <c r="B58" s="3"/>
      <c r="C58" s="3"/>
      <c r="D58" s="3"/>
      <c r="E58" s="3"/>
      <c r="F58" s="3"/>
      <c r="G58" s="6"/>
      <c r="H58" s="3"/>
      <c r="I58" s="3"/>
      <c r="J58" s="3"/>
      <c r="K58" s="3"/>
    </row>
    <row r="59" spans="1:11" ht="15.75" x14ac:dyDescent="0.15">
      <c r="A59" s="3" t="s">
        <v>59</v>
      </c>
      <c r="B59" s="4" t="s">
        <v>8</v>
      </c>
      <c r="C59" s="3">
        <v>22.051088333129901</v>
      </c>
      <c r="D59" s="3">
        <v>22.518966674804702</v>
      </c>
      <c r="E59" s="3"/>
      <c r="F59" s="3" t="s">
        <v>59</v>
      </c>
      <c r="G59" s="6" t="s">
        <v>29</v>
      </c>
      <c r="H59" s="3">
        <v>31.4991455078125</v>
      </c>
      <c r="I59" s="3">
        <v>8.9801788330078391</v>
      </c>
      <c r="J59" s="3">
        <v>0.97151216634117099</v>
      </c>
      <c r="K59" s="3">
        <v>0.50997125429533996</v>
      </c>
    </row>
    <row r="60" spans="1:11" ht="15.75" x14ac:dyDescent="0.15">
      <c r="A60" s="3" t="s">
        <v>59</v>
      </c>
      <c r="B60" s="4" t="s">
        <v>8</v>
      </c>
      <c r="C60" s="3">
        <v>22.4723796844482</v>
      </c>
      <c r="D60" s="3"/>
      <c r="E60" s="3"/>
      <c r="F60" s="3" t="s">
        <v>59</v>
      </c>
      <c r="G60" s="6" t="s">
        <v>30</v>
      </c>
      <c r="H60" s="3">
        <v>31.690355300903299</v>
      </c>
      <c r="I60" s="3">
        <v>9.1713886260986399</v>
      </c>
      <c r="J60" s="3">
        <v>1.16272195943197</v>
      </c>
      <c r="K60" s="3">
        <v>0.44666900128771603</v>
      </c>
    </row>
    <row r="61" spans="1:11" ht="15.75" x14ac:dyDescent="0.15">
      <c r="A61" s="3" t="s">
        <v>59</v>
      </c>
      <c r="B61" s="4" t="s">
        <v>8</v>
      </c>
      <c r="C61" s="4">
        <v>23.033432006835898</v>
      </c>
      <c r="D61" s="4"/>
      <c r="E61" s="4"/>
      <c r="F61" s="3" t="s">
        <v>59</v>
      </c>
      <c r="G61" s="6" t="s">
        <v>31</v>
      </c>
      <c r="H61" s="4">
        <v>30.914991378784201</v>
      </c>
      <c r="I61" s="4">
        <v>8.3960247039795401</v>
      </c>
      <c r="J61" s="4">
        <v>0.38735803731287199</v>
      </c>
      <c r="K61" s="4">
        <v>0.76452838043519</v>
      </c>
    </row>
    <row r="62" spans="1:11" ht="15.75" x14ac:dyDescent="0.15">
      <c r="A62" s="7"/>
      <c r="B62" s="21"/>
      <c r="C62" s="3"/>
      <c r="D62" s="7"/>
      <c r="E62" s="7"/>
      <c r="F62" s="7"/>
      <c r="G62" s="7"/>
      <c r="H62" s="7"/>
      <c r="I62" s="7"/>
      <c r="J62" s="7"/>
      <c r="K62" s="7"/>
    </row>
    <row r="63" spans="1:11" ht="15.75" x14ac:dyDescent="0.15">
      <c r="A63" s="3" t="s">
        <v>60</v>
      </c>
      <c r="B63" s="4" t="s">
        <v>8</v>
      </c>
      <c r="C63" s="3">
        <v>19.333818435668899</v>
      </c>
      <c r="D63" s="3">
        <v>18.919470469156899</v>
      </c>
      <c r="E63" s="3"/>
      <c r="F63" s="3" t="s">
        <v>60</v>
      </c>
      <c r="G63" s="6" t="s">
        <v>25</v>
      </c>
      <c r="H63" s="3">
        <v>27.871229171752901</v>
      </c>
      <c r="I63" s="3">
        <v>8.9517587025960292</v>
      </c>
      <c r="J63" s="3">
        <v>0.94309203592936797</v>
      </c>
      <c r="K63" s="3">
        <v>0.52011695163036298</v>
      </c>
    </row>
    <row r="64" spans="1:11" ht="15.75" x14ac:dyDescent="0.15">
      <c r="A64" s="3" t="s">
        <v>60</v>
      </c>
      <c r="B64" s="4" t="s">
        <v>8</v>
      </c>
      <c r="C64" s="3">
        <v>18.809757232666001</v>
      </c>
      <c r="D64" s="3"/>
      <c r="E64" s="3"/>
      <c r="F64" s="3" t="s">
        <v>60</v>
      </c>
      <c r="G64" s="6" t="s">
        <v>26</v>
      </c>
      <c r="H64" s="3">
        <v>27.845996856689499</v>
      </c>
      <c r="I64" s="3">
        <v>8.9265263875326308</v>
      </c>
      <c r="J64" s="3">
        <v>0.91785972086596601</v>
      </c>
      <c r="K64" s="3">
        <v>0.52929366032097003</v>
      </c>
    </row>
    <row r="65" spans="1:11" ht="15.75" x14ac:dyDescent="0.15">
      <c r="A65" s="3" t="s">
        <v>60</v>
      </c>
      <c r="B65" s="4" t="s">
        <v>8</v>
      </c>
      <c r="C65" s="3">
        <v>18.6148357391357</v>
      </c>
      <c r="D65" s="3"/>
      <c r="E65" s="3"/>
      <c r="F65" s="3" t="s">
        <v>60</v>
      </c>
      <c r="G65" s="6" t="s">
        <v>27</v>
      </c>
      <c r="H65" s="3">
        <v>27.8166408538818</v>
      </c>
      <c r="I65" s="3">
        <v>8.8971703847249302</v>
      </c>
      <c r="J65" s="3">
        <v>0.888503718058267</v>
      </c>
      <c r="K65" s="3">
        <v>0.54017406590928596</v>
      </c>
    </row>
    <row r="66" spans="1:11" ht="15.75" x14ac:dyDescent="0.15">
      <c r="A66" s="3"/>
      <c r="B66" s="3"/>
      <c r="C66" s="3"/>
      <c r="D66" s="3"/>
      <c r="E66" s="3"/>
      <c r="F66" s="3"/>
      <c r="G66" s="6"/>
      <c r="H66" s="3"/>
      <c r="I66" s="3"/>
      <c r="J66" s="3"/>
      <c r="K66" s="3"/>
    </row>
    <row r="67" spans="1:11" ht="15.75" x14ac:dyDescent="0.15">
      <c r="A67" s="3" t="s">
        <v>61</v>
      </c>
      <c r="B67" s="4" t="s">
        <v>8</v>
      </c>
      <c r="C67" s="3">
        <v>19.133818436689001</v>
      </c>
      <c r="D67" s="3">
        <v>18.819470469496899</v>
      </c>
      <c r="E67" s="3"/>
      <c r="F67" s="3" t="s">
        <v>61</v>
      </c>
      <c r="G67" s="6" t="s">
        <v>25</v>
      </c>
      <c r="H67" s="3">
        <v>27.571229171752901</v>
      </c>
      <c r="I67" s="3">
        <v>8.7517587022559997</v>
      </c>
      <c r="J67" s="3">
        <v>0.74309203558933101</v>
      </c>
      <c r="K67" s="3">
        <v>0.59745748688468903</v>
      </c>
    </row>
    <row r="68" spans="1:11" ht="15.75" x14ac:dyDescent="0.15">
      <c r="A68" s="3" t="s">
        <v>61</v>
      </c>
      <c r="B68" s="4" t="s">
        <v>8</v>
      </c>
      <c r="C68" s="3">
        <v>18.709757232666</v>
      </c>
      <c r="D68" s="3"/>
      <c r="E68" s="3"/>
      <c r="F68" s="3" t="s">
        <v>61</v>
      </c>
      <c r="G68" s="6" t="s">
        <v>26</v>
      </c>
      <c r="H68" s="3">
        <v>27.459968566895</v>
      </c>
      <c r="I68" s="3">
        <v>8.6404980973980994</v>
      </c>
      <c r="J68" s="3">
        <v>0.631831430731431</v>
      </c>
      <c r="K68" s="3">
        <v>0.64535664642952895</v>
      </c>
    </row>
    <row r="69" spans="1:11" ht="15.75" x14ac:dyDescent="0.15">
      <c r="A69" s="3" t="s">
        <v>61</v>
      </c>
      <c r="B69" s="4" t="s">
        <v>8</v>
      </c>
      <c r="C69" s="3">
        <v>18.6148357391357</v>
      </c>
      <c r="D69" s="3"/>
      <c r="E69" s="3"/>
      <c r="F69" s="3" t="s">
        <v>61</v>
      </c>
      <c r="G69" s="6" t="s">
        <v>27</v>
      </c>
      <c r="H69" s="3">
        <v>27.796640853881801</v>
      </c>
      <c r="I69" s="3">
        <v>8.9771703843849</v>
      </c>
      <c r="J69" s="3">
        <v>0.96850371771823196</v>
      </c>
      <c r="K69" s="3">
        <v>0.51103580573678398</v>
      </c>
    </row>
    <row r="70" spans="1:11" ht="15.75" x14ac:dyDescent="0.15">
      <c r="A70" s="3"/>
      <c r="B70" s="3"/>
      <c r="C70" s="3"/>
      <c r="D70" s="3"/>
      <c r="E70" s="3"/>
      <c r="F70" s="3"/>
      <c r="G70" s="6"/>
      <c r="H70" s="3"/>
      <c r="I70" s="3"/>
      <c r="J70" s="3"/>
      <c r="K70" s="3"/>
    </row>
    <row r="71" spans="1:11" ht="15.75" x14ac:dyDescent="0.15">
      <c r="A71" s="3" t="s">
        <v>62</v>
      </c>
      <c r="B71" s="4" t="s">
        <v>8</v>
      </c>
      <c r="C71" s="3">
        <v>17.731000000000002</v>
      </c>
      <c r="D71" s="3">
        <v>17.720333333333301</v>
      </c>
      <c r="E71" s="3"/>
      <c r="F71" s="3" t="s">
        <v>62</v>
      </c>
      <c r="G71" s="6" t="s">
        <v>29</v>
      </c>
      <c r="H71" s="3">
        <v>27.77953643799</v>
      </c>
      <c r="I71" s="3">
        <v>10.059203104656699</v>
      </c>
      <c r="J71" s="3">
        <v>2.05053643799</v>
      </c>
      <c r="K71" s="3">
        <v>0.2413943077804</v>
      </c>
    </row>
    <row r="72" spans="1:11" ht="15.75" x14ac:dyDescent="0.15">
      <c r="A72" s="3" t="s">
        <v>62</v>
      </c>
      <c r="B72" s="4" t="s">
        <v>8</v>
      </c>
      <c r="C72" s="3">
        <v>17.911000000000001</v>
      </c>
      <c r="D72" s="3"/>
      <c r="E72" s="3"/>
      <c r="F72" s="3" t="s">
        <v>62</v>
      </c>
      <c r="G72" s="6" t="s">
        <v>30</v>
      </c>
      <c r="H72" s="3">
        <v>26.76889831543</v>
      </c>
      <c r="I72" s="3">
        <v>9.0485649820966696</v>
      </c>
      <c r="J72" s="3">
        <v>1.0398983154300001</v>
      </c>
      <c r="K72" s="3">
        <v>0.48636175242855401</v>
      </c>
    </row>
    <row r="73" spans="1:11" ht="15.75" x14ac:dyDescent="0.15">
      <c r="A73" s="3" t="s">
        <v>62</v>
      </c>
      <c r="B73" s="4" t="s">
        <v>8</v>
      </c>
      <c r="C73" s="3">
        <v>17.518999999999998</v>
      </c>
      <c r="D73" s="3"/>
      <c r="E73" s="4"/>
      <c r="F73" s="3" t="s">
        <v>62</v>
      </c>
      <c r="G73" s="6" t="s">
        <v>31</v>
      </c>
      <c r="H73" s="4">
        <v>26.643099975590001</v>
      </c>
      <c r="I73" s="4">
        <v>8.9227666422566703</v>
      </c>
      <c r="J73" s="4">
        <v>0.914099975590002</v>
      </c>
      <c r="K73" s="4">
        <v>0.53067482860341497</v>
      </c>
    </row>
    <row r="74" spans="1:11" ht="15.75" x14ac:dyDescent="0.15">
      <c r="A74" s="10"/>
      <c r="B74" s="11"/>
      <c r="C74" s="3"/>
      <c r="D74" s="3"/>
      <c r="E74" s="11"/>
      <c r="F74" s="10"/>
      <c r="G74" s="10"/>
      <c r="H74" s="11"/>
      <c r="I74" s="11"/>
      <c r="J74" s="11"/>
      <c r="K74" s="11"/>
    </row>
    <row r="75" spans="1:11" ht="15.75" x14ac:dyDescent="0.15">
      <c r="A75" s="3" t="s">
        <v>63</v>
      </c>
      <c r="B75" s="4" t="s">
        <v>8</v>
      </c>
      <c r="C75" s="3">
        <v>18.030999999999999</v>
      </c>
      <c r="D75" s="3">
        <v>17.811</v>
      </c>
      <c r="E75" s="3"/>
      <c r="F75" s="3" t="s">
        <v>63</v>
      </c>
      <c r="G75" s="6" t="s">
        <v>17</v>
      </c>
      <c r="H75" s="3">
        <v>27.179536437989999</v>
      </c>
      <c r="I75" s="3">
        <v>9.3685364379900005</v>
      </c>
      <c r="J75" s="3">
        <v>1.3598697713233301</v>
      </c>
      <c r="K75" s="3">
        <v>0.38961745809141601</v>
      </c>
    </row>
    <row r="76" spans="1:11" ht="15.75" x14ac:dyDescent="0.15">
      <c r="A76" s="3" t="s">
        <v>63</v>
      </c>
      <c r="B76" s="4" t="s">
        <v>8</v>
      </c>
      <c r="C76" s="3">
        <v>17.811</v>
      </c>
      <c r="D76" s="3"/>
      <c r="E76" s="3"/>
      <c r="F76" s="3" t="s">
        <v>63</v>
      </c>
      <c r="G76" s="6" t="s">
        <v>18</v>
      </c>
      <c r="H76" s="3">
        <v>27.6519889831543</v>
      </c>
      <c r="I76" s="3">
        <v>9.8409889831543005</v>
      </c>
      <c r="J76" s="3">
        <v>1.8323223164876301</v>
      </c>
      <c r="K76" s="3">
        <v>0.28081223171222702</v>
      </c>
    </row>
    <row r="77" spans="1:11" ht="15.75" x14ac:dyDescent="0.15">
      <c r="A77" s="22" t="s">
        <v>63</v>
      </c>
      <c r="B77" s="15" t="s">
        <v>8</v>
      </c>
      <c r="C77" s="22">
        <v>17.591000000000001</v>
      </c>
      <c r="D77" s="22"/>
      <c r="E77" s="22"/>
      <c r="F77" s="22" t="s">
        <v>63</v>
      </c>
      <c r="G77" s="17" t="s">
        <v>19</v>
      </c>
      <c r="H77" s="22">
        <v>26.84309997559</v>
      </c>
      <c r="I77" s="22">
        <v>9.0320999755900004</v>
      </c>
      <c r="J77" s="22">
        <v>1.0234333089233301</v>
      </c>
      <c r="K77" s="22">
        <v>0.49194423492044198</v>
      </c>
    </row>
  </sheetData>
  <mergeCells count="1">
    <mergeCell ref="A1:K1"/>
  </mergeCells>
  <phoneticPr fontId="14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7"/>
  <sheetViews>
    <sheetView workbookViewId="0">
      <selection sqref="A1:K1"/>
    </sheetView>
  </sheetViews>
  <sheetFormatPr defaultRowHeight="13.5" x14ac:dyDescent="0.15"/>
  <sheetData>
    <row r="1" spans="1:11" ht="15.75" x14ac:dyDescent="0.15">
      <c r="A1" s="38" t="s">
        <v>104</v>
      </c>
      <c r="B1" s="39"/>
      <c r="C1" s="39"/>
      <c r="D1" s="39"/>
      <c r="E1" s="39"/>
      <c r="F1" s="39"/>
      <c r="G1" s="39"/>
      <c r="H1" s="39"/>
      <c r="I1" s="39"/>
      <c r="J1" s="39"/>
      <c r="K1" s="39"/>
    </row>
    <row r="2" spans="1:11" ht="18.75" x14ac:dyDescent="0.15">
      <c r="A2" s="2" t="s">
        <v>0</v>
      </c>
      <c r="B2" s="2" t="s">
        <v>1</v>
      </c>
      <c r="C2" s="2" t="s">
        <v>2</v>
      </c>
      <c r="D2" s="2" t="s">
        <v>3</v>
      </c>
      <c r="E2" s="2"/>
      <c r="F2" s="2" t="s">
        <v>0</v>
      </c>
      <c r="G2" s="2" t="s">
        <v>1</v>
      </c>
      <c r="H2" s="2" t="s">
        <v>2</v>
      </c>
      <c r="I2" s="2" t="s">
        <v>4</v>
      </c>
      <c r="J2" s="2" t="s">
        <v>5</v>
      </c>
      <c r="K2" s="2" t="s">
        <v>6</v>
      </c>
    </row>
    <row r="3" spans="1:11" ht="15.75" x14ac:dyDescent="0.15">
      <c r="A3" s="3" t="s">
        <v>7</v>
      </c>
      <c r="B3" s="4" t="s">
        <v>8</v>
      </c>
      <c r="C3" s="5">
        <v>7.0229291915893599</v>
      </c>
      <c r="D3" s="3">
        <v>6.9407250086466501</v>
      </c>
      <c r="E3" s="3"/>
      <c r="F3" s="3" t="s">
        <v>7</v>
      </c>
      <c r="G3" s="3" t="s">
        <v>64</v>
      </c>
      <c r="H3" s="5">
        <v>26.453815460205099</v>
      </c>
      <c r="I3" s="5">
        <v>19.513090451558401</v>
      </c>
      <c r="J3" s="5">
        <v>2.0696004231769601E-2</v>
      </c>
      <c r="K3" s="5">
        <v>0.985757027675641</v>
      </c>
    </row>
    <row r="4" spans="1:11" ht="15.75" x14ac:dyDescent="0.15">
      <c r="A4" s="3" t="s">
        <v>7</v>
      </c>
      <c r="B4" s="4" t="s">
        <v>8</v>
      </c>
      <c r="C4" s="5">
        <v>6.8087038993835396</v>
      </c>
      <c r="D4" s="3"/>
      <c r="E4" s="3"/>
      <c r="F4" s="3" t="s">
        <v>7</v>
      </c>
      <c r="G4" s="3" t="s">
        <v>64</v>
      </c>
      <c r="H4" s="5">
        <v>26.401561737060501</v>
      </c>
      <c r="I4" s="5">
        <v>19.460836728413899</v>
      </c>
      <c r="J4" s="5">
        <v>-3.1557718912761601E-2</v>
      </c>
      <c r="K4" s="5">
        <v>1.0221151369392301</v>
      </c>
    </row>
    <row r="5" spans="1:11" ht="15.75" x14ac:dyDescent="0.15">
      <c r="A5" s="3" t="s">
        <v>7</v>
      </c>
      <c r="B5" s="4" t="s">
        <v>8</v>
      </c>
      <c r="C5" s="5">
        <v>6.9905419349670401</v>
      </c>
      <c r="D5" s="3"/>
      <c r="E5" s="3"/>
      <c r="F5" s="3" t="s">
        <v>7</v>
      </c>
      <c r="G5" s="3" t="s">
        <v>64</v>
      </c>
      <c r="H5" s="5">
        <v>26.4439811706543</v>
      </c>
      <c r="I5" s="5">
        <v>19.503256162007698</v>
      </c>
      <c r="J5" s="5">
        <v>1.0861714680992E-2</v>
      </c>
      <c r="K5" s="5">
        <v>0.99249950326738801</v>
      </c>
    </row>
    <row r="6" spans="1:11" ht="15.75" x14ac:dyDescent="0.15">
      <c r="A6" s="3"/>
      <c r="B6" s="3"/>
      <c r="C6" s="7"/>
      <c r="D6" s="3"/>
      <c r="E6" s="3"/>
      <c r="F6" s="3"/>
      <c r="G6" s="6"/>
      <c r="H6" s="3"/>
      <c r="I6" s="3"/>
      <c r="J6" s="3"/>
      <c r="K6" s="3"/>
    </row>
    <row r="7" spans="1:11" ht="15.75" x14ac:dyDescent="0.15">
      <c r="A7" s="23" t="s">
        <v>65</v>
      </c>
      <c r="B7" s="4" t="s">
        <v>8</v>
      </c>
      <c r="C7" s="9">
        <v>10.872988700866699</v>
      </c>
      <c r="D7" s="3">
        <v>10.504717508951799</v>
      </c>
      <c r="E7" s="3"/>
      <c r="F7" s="23" t="s">
        <v>65</v>
      </c>
      <c r="G7" s="3" t="s">
        <v>64</v>
      </c>
      <c r="H7" s="9">
        <v>25.920747756958001</v>
      </c>
      <c r="I7" s="5">
        <v>15.4160302480062</v>
      </c>
      <c r="J7" s="5">
        <v>-4.0763641993204596</v>
      </c>
      <c r="K7" s="5">
        <v>16.869720890463299</v>
      </c>
    </row>
    <row r="8" spans="1:11" ht="15.75" x14ac:dyDescent="0.15">
      <c r="A8" s="23" t="s">
        <v>65</v>
      </c>
      <c r="B8" s="4" t="s">
        <v>8</v>
      </c>
      <c r="C8" s="9">
        <v>10.396452903747599</v>
      </c>
      <c r="D8" s="3"/>
      <c r="E8" s="3"/>
      <c r="F8" s="23" t="s">
        <v>65</v>
      </c>
      <c r="G8" s="3" t="s">
        <v>64</v>
      </c>
      <c r="H8" s="9">
        <v>26.426704406738299</v>
      </c>
      <c r="I8" s="5">
        <v>15.9219868977865</v>
      </c>
      <c r="J8" s="5">
        <v>-3.5704075495401599</v>
      </c>
      <c r="K8" s="5">
        <v>11.8795439650061</v>
      </c>
    </row>
    <row r="9" spans="1:11" ht="15.75" x14ac:dyDescent="0.15">
      <c r="A9" s="23" t="s">
        <v>65</v>
      </c>
      <c r="B9" s="4" t="s">
        <v>8</v>
      </c>
      <c r="C9" s="9">
        <v>10.2447109222412</v>
      </c>
      <c r="D9" s="3"/>
      <c r="E9" s="3"/>
      <c r="F9" s="23" t="s">
        <v>65</v>
      </c>
      <c r="G9" s="3" t="s">
        <v>64</v>
      </c>
      <c r="H9" s="9">
        <v>26.472192764282202</v>
      </c>
      <c r="I9" s="5">
        <v>15.967475255330401</v>
      </c>
      <c r="J9" s="5">
        <v>-3.5249191919962599</v>
      </c>
      <c r="K9" s="5">
        <v>11.5108238796047</v>
      </c>
    </row>
    <row r="10" spans="1:11" ht="15.75" x14ac:dyDescent="0.15">
      <c r="A10" s="3"/>
      <c r="B10" s="3"/>
      <c r="C10" s="7"/>
      <c r="D10" s="3"/>
      <c r="E10" s="3"/>
      <c r="F10" s="3"/>
      <c r="G10" s="6"/>
      <c r="H10" s="3"/>
      <c r="I10" s="3"/>
      <c r="J10" s="3"/>
      <c r="K10" s="3"/>
    </row>
    <row r="11" spans="1:11" ht="15.75" x14ac:dyDescent="0.15">
      <c r="A11" s="23" t="s">
        <v>66</v>
      </c>
      <c r="B11" s="4" t="s">
        <v>8</v>
      </c>
      <c r="C11" s="3">
        <v>10.713177680969199</v>
      </c>
      <c r="D11" s="3">
        <v>10.6100101470947</v>
      </c>
      <c r="E11" s="3"/>
      <c r="F11" s="23" t="s">
        <v>66</v>
      </c>
      <c r="G11" s="3" t="s">
        <v>64</v>
      </c>
      <c r="H11" s="3">
        <v>26.594331741333001</v>
      </c>
      <c r="I11" s="3">
        <v>15.984321594238301</v>
      </c>
      <c r="J11" s="3">
        <v>-3.5080728530883598</v>
      </c>
      <c r="K11" s="3">
        <v>11.377193794732399</v>
      </c>
    </row>
    <row r="12" spans="1:11" ht="15.75" x14ac:dyDescent="0.15">
      <c r="A12" s="23" t="s">
        <v>66</v>
      </c>
      <c r="B12" s="4" t="s">
        <v>8</v>
      </c>
      <c r="C12" s="3">
        <v>10.8014869689941</v>
      </c>
      <c r="D12" s="3"/>
      <c r="E12" s="3"/>
      <c r="F12" s="23" t="s">
        <v>66</v>
      </c>
      <c r="G12" s="3" t="s">
        <v>64</v>
      </c>
      <c r="H12" s="3">
        <v>26.924360275268601</v>
      </c>
      <c r="I12" s="3">
        <v>16.3143501281738</v>
      </c>
      <c r="J12" s="3">
        <v>-3.17804431915286</v>
      </c>
      <c r="K12" s="3">
        <v>9.0507937361273996</v>
      </c>
    </row>
    <row r="13" spans="1:11" ht="15.75" x14ac:dyDescent="0.15">
      <c r="A13" s="23" t="s">
        <v>66</v>
      </c>
      <c r="B13" s="4" t="s">
        <v>8</v>
      </c>
      <c r="C13" s="3">
        <v>10.315365791320801</v>
      </c>
      <c r="D13" s="3"/>
      <c r="E13" s="3"/>
      <c r="F13" s="23" t="s">
        <v>66</v>
      </c>
      <c r="G13" s="3" t="s">
        <v>64</v>
      </c>
      <c r="H13" s="3">
        <v>27.397687911987301</v>
      </c>
      <c r="I13" s="3">
        <v>16.787677764892599</v>
      </c>
      <c r="J13" s="3">
        <v>-2.7047166824340598</v>
      </c>
      <c r="K13" s="3">
        <v>6.51929826867595</v>
      </c>
    </row>
    <row r="14" spans="1:11" ht="15.75" x14ac:dyDescent="0.15">
      <c r="A14" s="3"/>
      <c r="B14" s="3"/>
      <c r="C14" s="7"/>
      <c r="D14" s="3"/>
      <c r="E14" s="3"/>
      <c r="F14" s="3"/>
      <c r="G14" s="6"/>
      <c r="H14" s="3"/>
      <c r="I14" s="3"/>
      <c r="J14" s="3"/>
      <c r="K14" s="3"/>
    </row>
    <row r="15" spans="1:11" ht="15.75" x14ac:dyDescent="0.15">
      <c r="A15" s="23" t="s">
        <v>67</v>
      </c>
      <c r="B15" s="4" t="s">
        <v>8</v>
      </c>
      <c r="C15" s="3">
        <v>12.206830978393601</v>
      </c>
      <c r="D15" s="3">
        <v>11.971574783325201</v>
      </c>
      <c r="E15" s="3"/>
      <c r="F15" s="23" t="s">
        <v>67</v>
      </c>
      <c r="G15" s="3" t="s">
        <v>64</v>
      </c>
      <c r="H15" s="3">
        <v>29.7431030273438</v>
      </c>
      <c r="I15" s="3">
        <v>17.771528244018601</v>
      </c>
      <c r="J15" s="3">
        <v>-1.7208662033080599</v>
      </c>
      <c r="K15" s="3">
        <v>3.2963426201858699</v>
      </c>
    </row>
    <row r="16" spans="1:11" ht="15.75" x14ac:dyDescent="0.15">
      <c r="A16" s="23" t="s">
        <v>67</v>
      </c>
      <c r="B16" s="4" t="s">
        <v>8</v>
      </c>
      <c r="C16" s="3">
        <v>11.903892517089799</v>
      </c>
      <c r="D16" s="3"/>
      <c r="E16" s="3"/>
      <c r="F16" s="23" t="s">
        <v>67</v>
      </c>
      <c r="G16" s="3" t="s">
        <v>64</v>
      </c>
      <c r="H16" s="3">
        <v>29.095884323120099</v>
      </c>
      <c r="I16" s="3">
        <v>17.124309539794901</v>
      </c>
      <c r="J16" s="3">
        <v>-2.36808490753176</v>
      </c>
      <c r="K16" s="3">
        <v>5.16255378679337</v>
      </c>
    </row>
    <row r="17" spans="1:11" ht="15.75" x14ac:dyDescent="0.15">
      <c r="A17" s="23" t="s">
        <v>67</v>
      </c>
      <c r="B17" s="4" t="s">
        <v>8</v>
      </c>
      <c r="C17" s="3">
        <v>11.8040008544922</v>
      </c>
      <c r="D17" s="3"/>
      <c r="E17" s="3"/>
      <c r="F17" s="23" t="s">
        <v>67</v>
      </c>
      <c r="G17" s="3" t="s">
        <v>64</v>
      </c>
      <c r="H17" s="3">
        <v>28.747276306152301</v>
      </c>
      <c r="I17" s="3">
        <v>16.775701522827099</v>
      </c>
      <c r="J17" s="3">
        <v>-2.7166929244995601</v>
      </c>
      <c r="K17" s="3">
        <v>6.5736421594532697</v>
      </c>
    </row>
    <row r="18" spans="1:11" ht="15.75" x14ac:dyDescent="0.15">
      <c r="A18" s="3"/>
      <c r="B18" s="3"/>
      <c r="C18" s="7"/>
      <c r="D18" s="3"/>
      <c r="E18" s="3"/>
      <c r="F18" s="3"/>
      <c r="G18" s="6"/>
      <c r="H18" s="3"/>
      <c r="I18" s="3"/>
      <c r="J18" s="3"/>
      <c r="K18" s="3"/>
    </row>
    <row r="19" spans="1:11" ht="15.75" x14ac:dyDescent="0.15">
      <c r="A19" s="23" t="s">
        <v>68</v>
      </c>
      <c r="B19" s="4" t="s">
        <v>8</v>
      </c>
      <c r="C19" s="3">
        <v>10.1580266952515</v>
      </c>
      <c r="D19" s="3">
        <v>10.086760520935099</v>
      </c>
      <c r="E19" s="3"/>
      <c r="F19" s="23" t="s">
        <v>68</v>
      </c>
      <c r="G19" s="3" t="s">
        <v>64</v>
      </c>
      <c r="H19" s="3">
        <v>25.1902256011963</v>
      </c>
      <c r="I19" s="3">
        <v>15.1034650802612</v>
      </c>
      <c r="J19" s="3">
        <v>-3.4532820383708001</v>
      </c>
      <c r="K19" s="3">
        <v>10.953211583701201</v>
      </c>
    </row>
    <row r="20" spans="1:11" ht="15.75" x14ac:dyDescent="0.15">
      <c r="A20" s="23" t="s">
        <v>68</v>
      </c>
      <c r="B20" s="4" t="s">
        <v>8</v>
      </c>
      <c r="C20" s="3">
        <v>10.106395721435501</v>
      </c>
      <c r="D20" s="3"/>
      <c r="E20" s="3"/>
      <c r="F20" s="23" t="s">
        <v>68</v>
      </c>
      <c r="G20" s="3" t="s">
        <v>64</v>
      </c>
      <c r="H20" s="3">
        <v>25.928550720214801</v>
      </c>
      <c r="I20" s="3">
        <v>15.8417901992797</v>
      </c>
      <c r="J20" s="3">
        <v>-2.7149569193523</v>
      </c>
      <c r="K20" s="3">
        <v>6.5657368065830903</v>
      </c>
    </row>
    <row r="21" spans="1:11" ht="15.75" x14ac:dyDescent="0.15">
      <c r="A21" s="23" t="s">
        <v>68</v>
      </c>
      <c r="B21" s="4" t="s">
        <v>8</v>
      </c>
      <c r="C21" s="3">
        <v>9.9958591461181605</v>
      </c>
      <c r="D21" s="3"/>
      <c r="E21" s="3"/>
      <c r="F21" s="23" t="s">
        <v>68</v>
      </c>
      <c r="G21" s="3" t="s">
        <v>64</v>
      </c>
      <c r="H21" s="3">
        <v>25.787814712524401</v>
      </c>
      <c r="I21" s="3">
        <v>15.7010541915893</v>
      </c>
      <c r="J21" s="3">
        <v>-2.8556929270426998</v>
      </c>
      <c r="K21" s="3">
        <v>7.2385108455443401</v>
      </c>
    </row>
    <row r="22" spans="1:11" ht="15.75" x14ac:dyDescent="0.15">
      <c r="A22" s="3"/>
      <c r="B22" s="3"/>
      <c r="C22" s="7"/>
      <c r="D22" s="3"/>
      <c r="E22" s="3"/>
      <c r="F22" s="3"/>
      <c r="G22" s="6"/>
      <c r="H22" s="3"/>
      <c r="I22" s="3"/>
      <c r="J22" s="3"/>
      <c r="K22" s="3"/>
    </row>
    <row r="23" spans="1:11" ht="15.75" x14ac:dyDescent="0.15">
      <c r="A23" s="23" t="s">
        <v>69</v>
      </c>
      <c r="B23" s="4" t="s">
        <v>8</v>
      </c>
      <c r="C23" s="3">
        <v>10.969999313354499</v>
      </c>
      <c r="D23" s="3">
        <v>10.8190612792969</v>
      </c>
      <c r="E23" s="3"/>
      <c r="F23" s="23" t="s">
        <v>69</v>
      </c>
      <c r="G23" s="3" t="s">
        <v>64</v>
      </c>
      <c r="H23" s="3">
        <v>24.929634094238299</v>
      </c>
      <c r="I23" s="3">
        <v>14.110572814941399</v>
      </c>
      <c r="J23" s="3">
        <v>-4.4461743036905998</v>
      </c>
      <c r="K23" s="3">
        <v>21.7987620804278</v>
      </c>
    </row>
    <row r="24" spans="1:11" ht="15.75" x14ac:dyDescent="0.15">
      <c r="A24" s="23" t="s">
        <v>69</v>
      </c>
      <c r="B24" s="4" t="s">
        <v>8</v>
      </c>
      <c r="C24" s="3">
        <v>10.7052822113037</v>
      </c>
      <c r="D24" s="3"/>
      <c r="E24" s="3"/>
      <c r="F24" s="23" t="s">
        <v>69</v>
      </c>
      <c r="G24" s="3" t="s">
        <v>64</v>
      </c>
      <c r="H24" s="3">
        <v>24.963748931884801</v>
      </c>
      <c r="I24" s="3">
        <v>14.1446876525879</v>
      </c>
      <c r="J24" s="3">
        <v>-4.4120594660441004</v>
      </c>
      <c r="K24" s="3">
        <v>21.289342158656702</v>
      </c>
    </row>
    <row r="25" spans="1:11" ht="15.75" x14ac:dyDescent="0.15">
      <c r="A25" s="23" t="s">
        <v>69</v>
      </c>
      <c r="B25" s="4" t="s">
        <v>8</v>
      </c>
      <c r="C25" s="4">
        <v>10.781902313232401</v>
      </c>
      <c r="D25" s="4"/>
      <c r="E25" s="4"/>
      <c r="F25" s="23" t="s">
        <v>69</v>
      </c>
      <c r="G25" s="3" t="s">
        <v>64</v>
      </c>
      <c r="H25" s="4">
        <v>24.956911087036101</v>
      </c>
      <c r="I25" s="4">
        <v>14.1378498077393</v>
      </c>
      <c r="J25" s="4">
        <v>-4.4188973108927003</v>
      </c>
      <c r="K25" s="4">
        <v>21.390485326101</v>
      </c>
    </row>
    <row r="26" spans="1:11" ht="15.75" x14ac:dyDescent="0.15">
      <c r="A26" s="10"/>
      <c r="B26" s="3"/>
      <c r="C26" s="7"/>
      <c r="D26" s="11"/>
      <c r="E26" s="11"/>
      <c r="F26" s="10"/>
      <c r="G26" s="6"/>
      <c r="H26" s="11"/>
      <c r="I26" s="11"/>
      <c r="J26" s="11"/>
      <c r="K26" s="11"/>
    </row>
    <row r="27" spans="1:11" ht="15.75" x14ac:dyDescent="0.15">
      <c r="A27" s="23" t="s">
        <v>70</v>
      </c>
      <c r="B27" s="4" t="s">
        <v>8</v>
      </c>
      <c r="C27" s="9">
        <v>12.551547050476101</v>
      </c>
      <c r="D27" s="9">
        <v>12.378776232401499</v>
      </c>
      <c r="E27" s="3"/>
      <c r="F27" s="23" t="s">
        <v>70</v>
      </c>
      <c r="G27" s="3" t="s">
        <v>64</v>
      </c>
      <c r="H27" s="9">
        <v>27.663642883300799</v>
      </c>
      <c r="I27" s="5">
        <v>15.2848666508993</v>
      </c>
      <c r="J27" s="5">
        <v>-3.2718804677327</v>
      </c>
      <c r="K27" s="5">
        <v>9.6590444135452298</v>
      </c>
    </row>
    <row r="28" spans="1:11" ht="15.75" x14ac:dyDescent="0.15">
      <c r="A28" s="23" t="s">
        <v>69</v>
      </c>
      <c r="B28" s="4" t="s">
        <v>8</v>
      </c>
      <c r="C28" s="9">
        <v>12.3402309417725</v>
      </c>
      <c r="D28" s="3"/>
      <c r="E28" s="3"/>
      <c r="F28" s="23" t="s">
        <v>69</v>
      </c>
      <c r="G28" s="3" t="s">
        <v>64</v>
      </c>
      <c r="H28" s="9">
        <v>26.846570968627901</v>
      </c>
      <c r="I28" s="5">
        <v>14.4677947362264</v>
      </c>
      <c r="J28" s="5">
        <v>-4.0889523824056004</v>
      </c>
      <c r="K28" s="5">
        <v>17.017561075378399</v>
      </c>
    </row>
    <row r="29" spans="1:11" ht="15.75" x14ac:dyDescent="0.15">
      <c r="A29" s="23" t="s">
        <v>69</v>
      </c>
      <c r="B29" s="4" t="s">
        <v>8</v>
      </c>
      <c r="C29" s="3">
        <v>12.244550704956101</v>
      </c>
      <c r="D29" s="3"/>
      <c r="E29" s="3"/>
      <c r="F29" s="23" t="s">
        <v>69</v>
      </c>
      <c r="G29" s="3" t="s">
        <v>64</v>
      </c>
      <c r="H29" s="9">
        <v>26.930597305297901</v>
      </c>
      <c r="I29" s="5">
        <v>14.551821072896299</v>
      </c>
      <c r="J29" s="5">
        <v>-4.0049260457356999</v>
      </c>
      <c r="K29" s="5">
        <v>16.0547249707544</v>
      </c>
    </row>
    <row r="30" spans="1:11" ht="15.75" x14ac:dyDescent="0.15">
      <c r="A30" s="3"/>
      <c r="B30" s="3"/>
      <c r="C30" s="3"/>
      <c r="D30" s="3"/>
      <c r="E30" s="3"/>
      <c r="F30" s="3"/>
      <c r="G30" s="6"/>
      <c r="H30" s="3"/>
      <c r="I30" s="3"/>
      <c r="J30" s="3"/>
      <c r="K30" s="3"/>
    </row>
    <row r="31" spans="1:11" ht="15.75" x14ac:dyDescent="0.15">
      <c r="A31" s="23" t="s">
        <v>71</v>
      </c>
      <c r="B31" s="4" t="s">
        <v>8</v>
      </c>
      <c r="C31" s="3">
        <v>10.9631948471069</v>
      </c>
      <c r="D31" s="3">
        <v>10.9454453786214</v>
      </c>
      <c r="E31" s="3"/>
      <c r="F31" s="23" t="s">
        <v>71</v>
      </c>
      <c r="G31" s="3" t="s">
        <v>64</v>
      </c>
      <c r="H31" s="3">
        <v>26.815485000610401</v>
      </c>
      <c r="I31" s="3">
        <v>15.8700396219889</v>
      </c>
      <c r="J31" s="3">
        <v>-3.62235482533776</v>
      </c>
      <c r="K31" s="3">
        <v>12.315086237297299</v>
      </c>
    </row>
    <row r="32" spans="1:11" ht="15.75" x14ac:dyDescent="0.15">
      <c r="A32" s="23" t="s">
        <v>71</v>
      </c>
      <c r="B32" s="4" t="s">
        <v>8</v>
      </c>
      <c r="C32" s="3">
        <v>10.9418783187866</v>
      </c>
      <c r="D32" s="3"/>
      <c r="E32" s="3"/>
      <c r="F32" s="23" t="s">
        <v>71</v>
      </c>
      <c r="G32" s="3" t="s">
        <v>64</v>
      </c>
      <c r="H32" s="3">
        <v>26.9355869293213</v>
      </c>
      <c r="I32" s="3">
        <v>15.990141550699899</v>
      </c>
      <c r="J32" s="3">
        <v>-3.5022528966267599</v>
      </c>
      <c r="K32" s="3">
        <v>11.3313896628649</v>
      </c>
    </row>
    <row r="33" spans="1:11" ht="15.75" x14ac:dyDescent="0.15">
      <c r="A33" s="23" t="s">
        <v>71</v>
      </c>
      <c r="B33" s="4" t="s">
        <v>8</v>
      </c>
      <c r="C33" s="3">
        <v>10.9312629699707</v>
      </c>
      <c r="D33" s="3"/>
      <c r="E33" s="3"/>
      <c r="F33" s="23" t="s">
        <v>71</v>
      </c>
      <c r="G33" s="3" t="s">
        <v>64</v>
      </c>
      <c r="H33" s="3">
        <v>27.282323837280298</v>
      </c>
      <c r="I33" s="3">
        <v>16.336878458658902</v>
      </c>
      <c r="J33" s="3">
        <v>-3.15551598866776</v>
      </c>
      <c r="K33" s="3">
        <v>8.9105592917858196</v>
      </c>
    </row>
    <row r="34" spans="1:11" ht="15.75" x14ac:dyDescent="0.15">
      <c r="A34" s="3"/>
      <c r="B34" s="3"/>
      <c r="C34" s="3"/>
      <c r="D34" s="3"/>
      <c r="E34" s="3"/>
      <c r="F34" s="3"/>
      <c r="G34" s="6"/>
      <c r="H34" s="3"/>
      <c r="I34" s="3"/>
      <c r="J34" s="3"/>
      <c r="K34" s="3"/>
    </row>
    <row r="35" spans="1:11" ht="15.75" x14ac:dyDescent="0.15">
      <c r="A35" s="23" t="s">
        <v>72</v>
      </c>
      <c r="B35" s="4" t="s">
        <v>8</v>
      </c>
      <c r="C35" s="3">
        <v>10.9548997879028</v>
      </c>
      <c r="D35" s="3">
        <v>10.9948088328044</v>
      </c>
      <c r="E35" s="3"/>
      <c r="F35" s="23" t="s">
        <v>72</v>
      </c>
      <c r="G35" s="3" t="s">
        <v>64</v>
      </c>
      <c r="H35" s="3">
        <v>26.355175018310501</v>
      </c>
      <c r="I35" s="3">
        <v>15.3603661855062</v>
      </c>
      <c r="J35" s="3">
        <v>-4.1320282618204596</v>
      </c>
      <c r="K35" s="3">
        <v>17.533331730774599</v>
      </c>
    </row>
    <row r="36" spans="1:11" ht="15.75" x14ac:dyDescent="0.15">
      <c r="A36" s="23" t="s">
        <v>72</v>
      </c>
      <c r="B36" s="4" t="s">
        <v>8</v>
      </c>
      <c r="C36" s="3">
        <v>10.933341979980501</v>
      </c>
      <c r="D36" s="3"/>
      <c r="E36" s="3"/>
      <c r="F36" s="23" t="s">
        <v>72</v>
      </c>
      <c r="G36" s="3" t="s">
        <v>64</v>
      </c>
      <c r="H36" s="3">
        <v>26.209051132202099</v>
      </c>
      <c r="I36" s="3">
        <v>15.214242299397799</v>
      </c>
      <c r="J36" s="3">
        <v>-4.2781521479288598</v>
      </c>
      <c r="K36" s="3">
        <v>19.402251176120298</v>
      </c>
    </row>
    <row r="37" spans="1:11" ht="15.75" x14ac:dyDescent="0.15">
      <c r="A37" s="23" t="s">
        <v>72</v>
      </c>
      <c r="B37" s="4" t="s">
        <v>8</v>
      </c>
      <c r="C37" s="3">
        <v>11.096184730529799</v>
      </c>
      <c r="D37" s="3"/>
      <c r="E37" s="3"/>
      <c r="F37" s="23" t="s">
        <v>72</v>
      </c>
      <c r="G37" s="3" t="s">
        <v>64</v>
      </c>
      <c r="H37" s="3">
        <v>26.411697387695298</v>
      </c>
      <c r="I37" s="3">
        <v>15.416888554891001</v>
      </c>
      <c r="J37" s="3">
        <v>-4.0755058924356602</v>
      </c>
      <c r="K37" s="3">
        <v>16.859687521738099</v>
      </c>
    </row>
    <row r="38" spans="1:11" ht="15.75" x14ac:dyDescent="0.15">
      <c r="A38" s="3"/>
      <c r="B38" s="3"/>
      <c r="C38" s="3"/>
      <c r="D38" s="3"/>
      <c r="E38" s="3"/>
      <c r="F38" s="3"/>
      <c r="G38" s="6"/>
      <c r="H38" s="3"/>
      <c r="I38" s="3"/>
      <c r="J38" s="3"/>
      <c r="K38" s="3"/>
    </row>
    <row r="39" spans="1:11" ht="15.75" x14ac:dyDescent="0.15">
      <c r="A39" s="23" t="s">
        <v>73</v>
      </c>
      <c r="B39" s="4" t="s">
        <v>8</v>
      </c>
      <c r="C39" s="4">
        <v>10.9306373596191</v>
      </c>
      <c r="D39" s="4">
        <v>10.819672902425101</v>
      </c>
      <c r="E39" s="4"/>
      <c r="F39" s="23" t="s">
        <v>73</v>
      </c>
      <c r="G39" s="4" t="s">
        <v>64</v>
      </c>
      <c r="H39" s="4">
        <v>26.793960571289102</v>
      </c>
      <c r="I39" s="4">
        <v>15.9742876688639</v>
      </c>
      <c r="J39" s="4">
        <v>-3.51810677846276</v>
      </c>
      <c r="K39" s="4">
        <v>11.456597837587699</v>
      </c>
    </row>
    <row r="40" spans="1:11" ht="15.75" x14ac:dyDescent="0.15">
      <c r="A40" s="23" t="s">
        <v>73</v>
      </c>
      <c r="B40" s="4" t="s">
        <v>8</v>
      </c>
      <c r="C40" s="4">
        <v>10.74094581604</v>
      </c>
      <c r="D40" s="4"/>
      <c r="E40" s="4"/>
      <c r="F40" s="23" t="s">
        <v>73</v>
      </c>
      <c r="G40" s="4" t="s">
        <v>64</v>
      </c>
      <c r="H40" s="4">
        <v>26.889305114746101</v>
      </c>
      <c r="I40" s="4">
        <v>16.069632212321</v>
      </c>
      <c r="J40" s="4">
        <v>-3.4227622350056599</v>
      </c>
      <c r="K40" s="4">
        <v>10.723933217007501</v>
      </c>
    </row>
    <row r="41" spans="1:11" ht="15.75" x14ac:dyDescent="0.15">
      <c r="A41" s="23" t="s">
        <v>73</v>
      </c>
      <c r="B41" s="4" t="s">
        <v>8</v>
      </c>
      <c r="C41" s="4">
        <v>10.7874355316162</v>
      </c>
      <c r="D41" s="4"/>
      <c r="E41" s="4"/>
      <c r="F41" s="23" t="s">
        <v>73</v>
      </c>
      <c r="G41" s="4" t="s">
        <v>64</v>
      </c>
      <c r="H41" s="4">
        <v>26.753870010376001</v>
      </c>
      <c r="I41" s="4">
        <v>15.9341971079508</v>
      </c>
      <c r="J41" s="4">
        <v>-3.5581973393758601</v>
      </c>
      <c r="K41" s="4">
        <v>11.779426038676201</v>
      </c>
    </row>
    <row r="42" spans="1:11" ht="15.75" x14ac:dyDescent="0.15">
      <c r="A42" s="3"/>
      <c r="B42" s="4"/>
      <c r="C42" s="4"/>
      <c r="D42" s="4"/>
      <c r="E42" s="4"/>
      <c r="F42" s="3"/>
      <c r="G42" s="4"/>
      <c r="H42" s="4"/>
      <c r="I42" s="4"/>
      <c r="J42" s="4"/>
      <c r="K42" s="4"/>
    </row>
    <row r="43" spans="1:11" ht="15.75" x14ac:dyDescent="0.15">
      <c r="A43" s="23" t="s">
        <v>74</v>
      </c>
      <c r="B43" s="4" t="s">
        <v>8</v>
      </c>
      <c r="C43" s="4">
        <v>10.872988700866699</v>
      </c>
      <c r="D43" s="4">
        <v>10.504717508951799</v>
      </c>
      <c r="E43" s="4"/>
      <c r="F43" s="23" t="s">
        <v>74</v>
      </c>
      <c r="G43" s="4" t="s">
        <v>64</v>
      </c>
      <c r="H43" s="4">
        <v>25.920747756958001</v>
      </c>
      <c r="I43" s="4">
        <v>15.4160302480062</v>
      </c>
      <c r="J43" s="4">
        <v>-4.0763641993204596</v>
      </c>
      <c r="K43" s="4">
        <v>16.869720890463299</v>
      </c>
    </row>
    <row r="44" spans="1:11" ht="15.75" x14ac:dyDescent="0.15">
      <c r="A44" s="23" t="s">
        <v>74</v>
      </c>
      <c r="B44" s="4" t="s">
        <v>8</v>
      </c>
      <c r="C44" s="4">
        <v>10.396452903747599</v>
      </c>
      <c r="D44" s="4"/>
      <c r="E44" s="4"/>
      <c r="F44" s="23" t="s">
        <v>74</v>
      </c>
      <c r="G44" s="4" t="s">
        <v>64</v>
      </c>
      <c r="H44" s="4">
        <v>26.426704406738299</v>
      </c>
      <c r="I44" s="4">
        <v>15.9219868977865</v>
      </c>
      <c r="J44" s="4">
        <v>-3.5704075495401599</v>
      </c>
      <c r="K44" s="4">
        <v>11.8795439650061</v>
      </c>
    </row>
    <row r="45" spans="1:11" ht="15.75" x14ac:dyDescent="0.15">
      <c r="A45" s="23" t="s">
        <v>74</v>
      </c>
      <c r="B45" s="4" t="s">
        <v>8</v>
      </c>
      <c r="C45" s="4">
        <v>10.2447109222412</v>
      </c>
      <c r="D45" s="4"/>
      <c r="E45" s="4"/>
      <c r="F45" s="23" t="s">
        <v>74</v>
      </c>
      <c r="G45" s="4" t="s">
        <v>64</v>
      </c>
      <c r="H45" s="4">
        <v>26.472192764282202</v>
      </c>
      <c r="I45" s="4">
        <v>15.967475255330401</v>
      </c>
      <c r="J45" s="4">
        <v>-3.5249191919962599</v>
      </c>
      <c r="K45" s="4">
        <v>11.5108238796047</v>
      </c>
    </row>
    <row r="46" spans="1:11" ht="15.75" x14ac:dyDescent="0.15">
      <c r="A46" s="3"/>
      <c r="B46" s="4"/>
      <c r="C46" s="4"/>
      <c r="D46" s="4"/>
      <c r="E46" s="4"/>
      <c r="F46" s="3"/>
      <c r="G46" s="4"/>
      <c r="H46" s="4"/>
      <c r="I46" s="4"/>
      <c r="J46" s="4"/>
      <c r="K46" s="4"/>
    </row>
    <row r="47" spans="1:11" ht="15.75" x14ac:dyDescent="0.15">
      <c r="A47" s="23" t="s">
        <v>75</v>
      </c>
      <c r="B47" s="4" t="s">
        <v>8</v>
      </c>
      <c r="C47" s="4">
        <v>9.3796291351318004</v>
      </c>
      <c r="D47" s="4">
        <v>9.2709442774454605</v>
      </c>
      <c r="E47" s="4"/>
      <c r="F47" s="23" t="s">
        <v>75</v>
      </c>
      <c r="G47" s="4" t="s">
        <v>64</v>
      </c>
      <c r="H47" s="4">
        <v>27.875795364379901</v>
      </c>
      <c r="I47" s="4">
        <v>18.604851086934399</v>
      </c>
      <c r="J47" s="4">
        <v>-0.887543360392261</v>
      </c>
      <c r="K47" s="4">
        <v>1.8500231969076</v>
      </c>
    </row>
    <row r="48" spans="1:11" ht="15.75" x14ac:dyDescent="0.15">
      <c r="A48" s="23" t="s">
        <v>75</v>
      </c>
      <c r="B48" s="4" t="s">
        <v>8</v>
      </c>
      <c r="C48" s="4">
        <v>9.4453439712524396</v>
      </c>
      <c r="D48" s="4"/>
      <c r="E48" s="4"/>
      <c r="F48" s="23" t="s">
        <v>75</v>
      </c>
      <c r="G48" s="4" t="s">
        <v>64</v>
      </c>
      <c r="H48" s="4">
        <v>27.6519889831543</v>
      </c>
      <c r="I48" s="4">
        <v>18.381044705708799</v>
      </c>
      <c r="J48" s="4">
        <v>-1.1113497416178599</v>
      </c>
      <c r="K48" s="4">
        <v>2.1604768041940998</v>
      </c>
    </row>
    <row r="49" spans="1:11" ht="15.75" x14ac:dyDescent="0.15">
      <c r="A49" s="23" t="s">
        <v>75</v>
      </c>
      <c r="B49" s="4" t="s">
        <v>8</v>
      </c>
      <c r="C49" s="4">
        <v>8.9878597259521502</v>
      </c>
      <c r="D49" s="4"/>
      <c r="E49" s="4"/>
      <c r="F49" s="23" t="s">
        <v>75</v>
      </c>
      <c r="G49" s="4" t="s">
        <v>64</v>
      </c>
      <c r="H49" s="4">
        <v>27.264430999755898</v>
      </c>
      <c r="I49" s="4">
        <v>17.993486722310401</v>
      </c>
      <c r="J49" s="4">
        <v>-1.4989077250162599</v>
      </c>
      <c r="K49" s="4">
        <v>2.8262865122896899</v>
      </c>
    </row>
    <row r="50" spans="1:11" ht="15.75" x14ac:dyDescent="0.15">
      <c r="A50" s="3"/>
      <c r="B50" s="4"/>
      <c r="C50" s="4"/>
      <c r="D50" s="4"/>
      <c r="E50" s="4"/>
      <c r="F50" s="3"/>
      <c r="G50" s="4"/>
      <c r="H50" s="4"/>
      <c r="I50" s="4"/>
      <c r="J50" s="4"/>
      <c r="K50" s="4"/>
    </row>
    <row r="51" spans="1:11" ht="15.75" x14ac:dyDescent="0.15">
      <c r="A51" s="23" t="s">
        <v>76</v>
      </c>
      <c r="B51" s="4" t="s">
        <v>8</v>
      </c>
      <c r="C51" s="4">
        <v>11.0490455627441</v>
      </c>
      <c r="D51" s="4">
        <v>10.8812306722005</v>
      </c>
      <c r="E51" s="4"/>
      <c r="F51" s="23" t="s">
        <v>76</v>
      </c>
      <c r="G51" s="4" t="s">
        <v>64</v>
      </c>
      <c r="H51" s="4">
        <v>26.9048461914063</v>
      </c>
      <c r="I51" s="4">
        <v>16.023615519205801</v>
      </c>
      <c r="J51" s="4">
        <v>-3.4687789281208601</v>
      </c>
      <c r="K51" s="4">
        <v>11.071501053084001</v>
      </c>
    </row>
    <row r="52" spans="1:11" ht="15.75" x14ac:dyDescent="0.15">
      <c r="A52" s="23" t="s">
        <v>76</v>
      </c>
      <c r="B52" s="4" t="s">
        <v>8</v>
      </c>
      <c r="C52" s="4">
        <v>10.807941436767599</v>
      </c>
      <c r="D52" s="4"/>
      <c r="E52" s="4"/>
      <c r="F52" s="23" t="s">
        <v>76</v>
      </c>
      <c r="G52" s="4" t="s">
        <v>64</v>
      </c>
      <c r="H52" s="4">
        <v>27.015525817871101</v>
      </c>
      <c r="I52" s="4">
        <v>16.134295145670599</v>
      </c>
      <c r="J52" s="4">
        <v>-3.3580993016560599</v>
      </c>
      <c r="K52" s="4">
        <v>10.2538891509802</v>
      </c>
    </row>
    <row r="53" spans="1:11" ht="15.75" x14ac:dyDescent="0.15">
      <c r="A53" s="23" t="s">
        <v>76</v>
      </c>
      <c r="B53" s="4" t="s">
        <v>8</v>
      </c>
      <c r="C53" s="4">
        <v>10.786705017089799</v>
      </c>
      <c r="D53" s="4"/>
      <c r="E53" s="4"/>
      <c r="F53" s="23" t="s">
        <v>76</v>
      </c>
      <c r="G53" s="4" t="s">
        <v>64</v>
      </c>
      <c r="H53" s="4">
        <v>26.695384979248001</v>
      </c>
      <c r="I53" s="4">
        <v>15.814154307047501</v>
      </c>
      <c r="J53" s="4">
        <v>-3.67824014027916</v>
      </c>
      <c r="K53" s="4">
        <v>12.8014927171937</v>
      </c>
    </row>
    <row r="54" spans="1:11" ht="15.75" x14ac:dyDescent="0.15">
      <c r="A54" s="3"/>
      <c r="B54" s="4"/>
      <c r="C54" s="4"/>
      <c r="D54" s="4"/>
      <c r="E54" s="4"/>
      <c r="F54" s="3"/>
      <c r="G54" s="4"/>
      <c r="H54" s="4"/>
      <c r="I54" s="4"/>
      <c r="J54" s="4"/>
      <c r="K54" s="4"/>
    </row>
    <row r="55" spans="1:11" ht="15.75" x14ac:dyDescent="0.15">
      <c r="A55" s="23" t="s">
        <v>77</v>
      </c>
      <c r="B55" s="4" t="s">
        <v>8</v>
      </c>
      <c r="C55" s="4">
        <v>11.562934875488301</v>
      </c>
      <c r="D55" s="4">
        <v>11.5194005966187</v>
      </c>
      <c r="E55" s="4"/>
      <c r="F55" s="23" t="s">
        <v>77</v>
      </c>
      <c r="G55" s="4" t="s">
        <v>64</v>
      </c>
      <c r="H55" s="4">
        <v>28.936540603637699</v>
      </c>
      <c r="I55" s="4">
        <v>17.417140007019</v>
      </c>
      <c r="J55" s="4">
        <v>-2.0752544403076199</v>
      </c>
      <c r="K55" s="4">
        <v>4.2141873116662198</v>
      </c>
    </row>
    <row r="56" spans="1:11" ht="15.75" x14ac:dyDescent="0.15">
      <c r="A56" s="23" t="s">
        <v>77</v>
      </c>
      <c r="B56" s="4" t="s">
        <v>8</v>
      </c>
      <c r="C56" s="4">
        <v>11.541588783264199</v>
      </c>
      <c r="D56" s="4"/>
      <c r="E56" s="4"/>
      <c r="F56" s="23" t="s">
        <v>77</v>
      </c>
      <c r="G56" s="4" t="s">
        <v>64</v>
      </c>
      <c r="H56" s="4">
        <v>28.702760696411101</v>
      </c>
      <c r="I56" s="4">
        <v>17.183360099792498</v>
      </c>
      <c r="J56" s="4">
        <v>-2.3090343475341801</v>
      </c>
      <c r="K56" s="4">
        <v>4.95551277006623</v>
      </c>
    </row>
    <row r="57" spans="1:11" ht="15.75" x14ac:dyDescent="0.15">
      <c r="A57" s="23" t="s">
        <v>77</v>
      </c>
      <c r="B57" s="4" t="s">
        <v>8</v>
      </c>
      <c r="C57" s="4">
        <v>11.4536781311035</v>
      </c>
      <c r="D57" s="4"/>
      <c r="E57" s="4"/>
      <c r="F57" s="23" t="s">
        <v>77</v>
      </c>
      <c r="G57" s="4" t="s">
        <v>64</v>
      </c>
      <c r="H57" s="4">
        <v>28.890911102294901</v>
      </c>
      <c r="I57" s="4">
        <v>17.371510505676302</v>
      </c>
      <c r="J57" s="4">
        <v>-2.1208839416503902</v>
      </c>
      <c r="K57" s="4">
        <v>4.34960364322761</v>
      </c>
    </row>
    <row r="58" spans="1:11" ht="15.75" x14ac:dyDescent="0.15">
      <c r="A58" s="3"/>
      <c r="B58" s="4"/>
      <c r="C58" s="4"/>
      <c r="D58" s="4"/>
      <c r="E58" s="4"/>
      <c r="F58" s="3"/>
      <c r="G58" s="4"/>
      <c r="H58" s="4"/>
      <c r="I58" s="4"/>
      <c r="J58" s="4"/>
      <c r="K58" s="4"/>
    </row>
    <row r="59" spans="1:11" ht="15.75" x14ac:dyDescent="0.15">
      <c r="A59" s="23" t="s">
        <v>78</v>
      </c>
      <c r="B59" s="4" t="s">
        <v>8</v>
      </c>
      <c r="C59" s="4">
        <v>8.4529999999999994</v>
      </c>
      <c r="D59" s="4">
        <v>8.4703333333333308</v>
      </c>
      <c r="E59" s="4"/>
      <c r="F59" s="23" t="s">
        <v>78</v>
      </c>
      <c r="G59" s="4" t="s">
        <v>64</v>
      </c>
      <c r="H59" s="4">
        <v>25.891999999999999</v>
      </c>
      <c r="I59" s="4">
        <v>17.421666666666699</v>
      </c>
      <c r="J59" s="4">
        <v>-2.0707277806599498</v>
      </c>
      <c r="K59" s="4">
        <v>4.2009854254302601</v>
      </c>
    </row>
    <row r="60" spans="1:11" ht="15.75" x14ac:dyDescent="0.15">
      <c r="A60" s="23" t="s">
        <v>78</v>
      </c>
      <c r="B60" s="4" t="s">
        <v>8</v>
      </c>
      <c r="C60" s="4">
        <v>8.4779999999999998</v>
      </c>
      <c r="D60" s="4"/>
      <c r="E60" s="4"/>
      <c r="F60" s="23" t="s">
        <v>78</v>
      </c>
      <c r="G60" s="4" t="s">
        <v>64</v>
      </c>
      <c r="H60" s="4">
        <v>25.73</v>
      </c>
      <c r="I60" s="4">
        <v>17.2596666666667</v>
      </c>
      <c r="J60" s="4">
        <v>-2.2327277806599501</v>
      </c>
      <c r="K60" s="4">
        <v>4.7002183548816596</v>
      </c>
    </row>
    <row r="61" spans="1:11" ht="15.75" x14ac:dyDescent="0.15">
      <c r="A61" s="23" t="s">
        <v>78</v>
      </c>
      <c r="B61" s="4" t="s">
        <v>8</v>
      </c>
      <c r="C61" s="4">
        <v>8.48</v>
      </c>
      <c r="D61" s="4"/>
      <c r="E61" s="4"/>
      <c r="F61" s="23" t="s">
        <v>78</v>
      </c>
      <c r="G61" s="4" t="s">
        <v>64</v>
      </c>
      <c r="H61" s="4">
        <v>25.513999999999999</v>
      </c>
      <c r="I61" s="4">
        <v>17.043666666666699</v>
      </c>
      <c r="J61" s="4">
        <v>-2.4487277806599499</v>
      </c>
      <c r="K61" s="4">
        <v>5.4593446611526097</v>
      </c>
    </row>
    <row r="62" spans="1:11" ht="15.75" x14ac:dyDescent="0.15">
      <c r="A62" s="3"/>
      <c r="B62" s="4"/>
      <c r="C62" s="4"/>
      <c r="D62" s="4"/>
      <c r="E62" s="4"/>
      <c r="F62" s="3"/>
      <c r="G62" s="4"/>
      <c r="H62" s="4"/>
      <c r="I62" s="4"/>
      <c r="J62" s="4"/>
      <c r="K62" s="4"/>
    </row>
    <row r="63" spans="1:11" ht="15.75" x14ac:dyDescent="0.15">
      <c r="A63" s="23" t="s">
        <v>79</v>
      </c>
      <c r="B63" s="4" t="s">
        <v>8</v>
      </c>
      <c r="C63" s="4">
        <v>11.917</v>
      </c>
      <c r="D63" s="4">
        <v>12.036666666666701</v>
      </c>
      <c r="E63" s="4"/>
      <c r="F63" s="23" t="s">
        <v>79</v>
      </c>
      <c r="G63" s="4" t="s">
        <v>64</v>
      </c>
      <c r="H63" s="4">
        <v>27.314</v>
      </c>
      <c r="I63" s="4">
        <v>15.277333333333299</v>
      </c>
      <c r="J63" s="4">
        <v>-4.2150611139933503</v>
      </c>
      <c r="K63" s="4">
        <v>18.572049343913601</v>
      </c>
    </row>
    <row r="64" spans="1:11" ht="15.75" x14ac:dyDescent="0.15">
      <c r="A64" s="23" t="s">
        <v>79</v>
      </c>
      <c r="B64" s="4" t="s">
        <v>8</v>
      </c>
      <c r="C64" s="4">
        <v>12.026</v>
      </c>
      <c r="D64" s="4"/>
      <c r="E64" s="4"/>
      <c r="F64" s="23" t="s">
        <v>79</v>
      </c>
      <c r="G64" s="4" t="s">
        <v>64</v>
      </c>
      <c r="H64" s="4">
        <v>27.366</v>
      </c>
      <c r="I64" s="4">
        <v>15.329333333333301</v>
      </c>
      <c r="J64" s="4">
        <v>-4.1630611139933498</v>
      </c>
      <c r="K64" s="4">
        <v>17.914565081146002</v>
      </c>
    </row>
    <row r="65" spans="1:11" ht="15.75" x14ac:dyDescent="0.15">
      <c r="A65" s="23" t="s">
        <v>79</v>
      </c>
      <c r="B65" s="4" t="s">
        <v>8</v>
      </c>
      <c r="C65" s="4">
        <v>12.167</v>
      </c>
      <c r="D65" s="4"/>
      <c r="E65" s="4"/>
      <c r="F65" s="23" t="s">
        <v>79</v>
      </c>
      <c r="G65" s="4" t="s">
        <v>64</v>
      </c>
      <c r="H65" s="4">
        <v>27.488</v>
      </c>
      <c r="I65" s="4">
        <v>15.451333333333301</v>
      </c>
      <c r="J65" s="4">
        <v>-4.0410611139933499</v>
      </c>
      <c r="K65" s="4">
        <v>16.461924654989001</v>
      </c>
    </row>
    <row r="66" spans="1:11" ht="15.75" x14ac:dyDescent="0.15">
      <c r="A66" s="3"/>
      <c r="B66" s="4"/>
      <c r="C66" s="4"/>
      <c r="D66" s="4"/>
      <c r="E66" s="4"/>
      <c r="F66" s="3"/>
      <c r="G66" s="4"/>
      <c r="H66" s="4"/>
      <c r="I66" s="4"/>
      <c r="J66" s="4"/>
      <c r="K66" s="4"/>
    </row>
    <row r="67" spans="1:11" ht="15.75" x14ac:dyDescent="0.15">
      <c r="A67" s="23" t="s">
        <v>80</v>
      </c>
      <c r="B67" s="4" t="s">
        <v>8</v>
      </c>
      <c r="C67" s="4">
        <v>15.705</v>
      </c>
      <c r="D67" s="4">
        <v>15.348000000000001</v>
      </c>
      <c r="E67" s="4"/>
      <c r="F67" s="23" t="s">
        <v>80</v>
      </c>
      <c r="G67" s="4" t="s">
        <v>64</v>
      </c>
      <c r="H67" s="4">
        <v>30.173999999999999</v>
      </c>
      <c r="I67" s="4">
        <v>14.826000000000001</v>
      </c>
      <c r="J67" s="4">
        <v>-4.6663944473266499</v>
      </c>
      <c r="K67" s="4">
        <v>25.393624905392301</v>
      </c>
    </row>
    <row r="68" spans="1:11" ht="15.75" x14ac:dyDescent="0.15">
      <c r="A68" s="23" t="s">
        <v>80</v>
      </c>
      <c r="B68" s="4" t="s">
        <v>8</v>
      </c>
      <c r="C68" s="4">
        <v>15.151</v>
      </c>
      <c r="D68" s="4"/>
      <c r="E68" s="4"/>
      <c r="F68" s="23" t="s">
        <v>80</v>
      </c>
      <c r="G68" s="4" t="s">
        <v>64</v>
      </c>
      <c r="H68" s="4">
        <v>30.387</v>
      </c>
      <c r="I68" s="4">
        <v>15.039</v>
      </c>
      <c r="J68" s="4">
        <v>-4.4533944473266498</v>
      </c>
      <c r="K68" s="4">
        <v>21.908130093690001</v>
      </c>
    </row>
    <row r="69" spans="1:11" ht="15.75" x14ac:dyDescent="0.15">
      <c r="A69" s="23" t="s">
        <v>80</v>
      </c>
      <c r="B69" s="4" t="s">
        <v>8</v>
      </c>
      <c r="C69" s="4">
        <v>15.188000000000001</v>
      </c>
      <c r="D69" s="4"/>
      <c r="E69" s="4"/>
      <c r="F69" s="23" t="s">
        <v>80</v>
      </c>
      <c r="G69" s="4" t="s">
        <v>64</v>
      </c>
      <c r="H69" s="4">
        <v>30.343</v>
      </c>
      <c r="I69" s="4">
        <v>14.994999999999999</v>
      </c>
      <c r="J69" s="4">
        <v>-4.4973944473266503</v>
      </c>
      <c r="K69" s="4">
        <v>22.5865880506291</v>
      </c>
    </row>
    <row r="70" spans="1:11" ht="15.75" x14ac:dyDescent="0.15">
      <c r="A70" s="3"/>
      <c r="B70" s="4"/>
      <c r="C70" s="4"/>
      <c r="D70" s="4"/>
      <c r="E70" s="4"/>
      <c r="F70" s="3"/>
      <c r="G70" s="4"/>
      <c r="H70" s="4"/>
      <c r="I70" s="4"/>
      <c r="J70" s="4"/>
      <c r="K70" s="4"/>
    </row>
    <row r="71" spans="1:11" ht="15.75" x14ac:dyDescent="0.15">
      <c r="A71" s="23" t="s">
        <v>81</v>
      </c>
      <c r="B71" s="4" t="s">
        <v>8</v>
      </c>
      <c r="C71" s="4">
        <v>11.432819208312999</v>
      </c>
      <c r="D71" s="4">
        <v>10.934248983597699</v>
      </c>
      <c r="E71" s="4"/>
      <c r="F71" s="23" t="s">
        <v>81</v>
      </c>
      <c r="G71" s="4" t="s">
        <v>64</v>
      </c>
      <c r="H71" s="4">
        <v>25.861386718999999</v>
      </c>
      <c r="I71" s="4">
        <v>14.927137735402299</v>
      </c>
      <c r="J71" s="4">
        <v>-4.5652567119243201</v>
      </c>
      <c r="K71" s="4">
        <v>23.674412377943799</v>
      </c>
    </row>
    <row r="72" spans="1:11" ht="15.75" x14ac:dyDescent="0.15">
      <c r="A72" s="23" t="s">
        <v>81</v>
      </c>
      <c r="B72" s="4" t="s">
        <v>8</v>
      </c>
      <c r="C72" s="4">
        <v>10.40306854248</v>
      </c>
      <c r="D72" s="4"/>
      <c r="E72" s="4"/>
      <c r="F72" s="23" t="s">
        <v>81</v>
      </c>
      <c r="G72" s="4" t="s">
        <v>64</v>
      </c>
      <c r="H72" s="4">
        <v>25.951895499999999</v>
      </c>
      <c r="I72" s="4">
        <v>15.0176465164023</v>
      </c>
      <c r="J72" s="4">
        <v>-4.4747479309243197</v>
      </c>
      <c r="K72" s="4">
        <v>22.234806291168798</v>
      </c>
    </row>
    <row r="73" spans="1:11" ht="15.75" x14ac:dyDescent="0.15">
      <c r="A73" s="23" t="s">
        <v>81</v>
      </c>
      <c r="B73" s="4" t="s">
        <v>8</v>
      </c>
      <c r="C73" s="4">
        <v>10.9668592</v>
      </c>
      <c r="D73" s="4"/>
      <c r="E73" s="4"/>
      <c r="F73" s="23" t="s">
        <v>81</v>
      </c>
      <c r="G73" s="4" t="s">
        <v>64</v>
      </c>
      <c r="H73" s="4">
        <v>25.819555752999999</v>
      </c>
      <c r="I73" s="4">
        <v>14.8853067694023</v>
      </c>
      <c r="J73" s="4">
        <v>-4.6070876779243202</v>
      </c>
      <c r="K73" s="4">
        <v>24.370900900214099</v>
      </c>
    </row>
    <row r="74" spans="1:11" ht="15.75" x14ac:dyDescent="0.15">
      <c r="A74" s="3"/>
      <c r="F74" s="3"/>
    </row>
    <row r="75" spans="1:11" ht="15.75" x14ac:dyDescent="0.15">
      <c r="A75" s="23" t="s">
        <v>82</v>
      </c>
      <c r="C75" s="4">
        <v>8.5139999999999993</v>
      </c>
      <c r="D75" s="4">
        <v>8.4296666666666695</v>
      </c>
      <c r="F75" s="23" t="s">
        <v>82</v>
      </c>
      <c r="H75" s="4">
        <v>23.844000000000001</v>
      </c>
      <c r="I75" s="4">
        <v>15.4143333333333</v>
      </c>
      <c r="J75" s="4">
        <v>-4.0780611139933196</v>
      </c>
      <c r="K75" s="4">
        <v>16.889574926205</v>
      </c>
    </row>
    <row r="76" spans="1:11" ht="15.75" x14ac:dyDescent="0.15">
      <c r="A76" s="23" t="s">
        <v>82</v>
      </c>
      <c r="C76" s="4">
        <v>8.4329999999999998</v>
      </c>
      <c r="D76" s="4"/>
      <c r="F76" s="23" t="s">
        <v>82</v>
      </c>
      <c r="H76" s="4">
        <v>24.370999999999999</v>
      </c>
      <c r="I76" s="4">
        <v>15.941333333333301</v>
      </c>
      <c r="J76" s="4">
        <v>-3.5510611139933199</v>
      </c>
      <c r="K76" s="4">
        <v>11.7213035124204</v>
      </c>
    </row>
    <row r="77" spans="1:11" ht="15.75" x14ac:dyDescent="0.15">
      <c r="A77" s="24" t="s">
        <v>82</v>
      </c>
      <c r="B77" s="25"/>
      <c r="C77" s="15">
        <v>8.3420000000000005</v>
      </c>
      <c r="D77" s="15"/>
      <c r="E77" s="25"/>
      <c r="F77" s="24" t="s">
        <v>82</v>
      </c>
      <c r="G77" s="25"/>
      <c r="H77" s="15">
        <v>24.157</v>
      </c>
      <c r="I77" s="15">
        <v>15.7273333333333</v>
      </c>
      <c r="J77" s="15">
        <v>-3.7650611139933199</v>
      </c>
      <c r="K77" s="15">
        <v>13.595535894409799</v>
      </c>
    </row>
  </sheetData>
  <mergeCells count="1">
    <mergeCell ref="A1:K1"/>
  </mergeCells>
  <phoneticPr fontId="14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8"/>
  <sheetViews>
    <sheetView tabSelected="1" workbookViewId="0">
      <selection activeCell="E12" sqref="E12"/>
    </sheetView>
  </sheetViews>
  <sheetFormatPr defaultRowHeight="13.5" x14ac:dyDescent="0.15"/>
  <sheetData>
    <row r="1" spans="1:11" ht="15.75" x14ac:dyDescent="0.15">
      <c r="A1" s="40" t="s">
        <v>108</v>
      </c>
      <c r="B1" s="27"/>
      <c r="C1" s="27"/>
      <c r="D1" s="27"/>
      <c r="E1" s="27"/>
      <c r="F1" s="27"/>
      <c r="G1" s="27"/>
      <c r="H1" s="27"/>
      <c r="I1" s="27"/>
      <c r="J1" s="27"/>
      <c r="K1" s="27"/>
    </row>
    <row r="2" spans="1:11" ht="18" x14ac:dyDescent="0.15">
      <c r="A2" s="28" t="s">
        <v>0</v>
      </c>
      <c r="B2" s="28" t="s">
        <v>1</v>
      </c>
      <c r="C2" s="28" t="s">
        <v>2</v>
      </c>
      <c r="D2" s="28" t="s">
        <v>3</v>
      </c>
      <c r="E2" s="28"/>
      <c r="F2" s="28" t="s">
        <v>0</v>
      </c>
      <c r="G2" s="28" t="s">
        <v>1</v>
      </c>
      <c r="H2" s="28" t="s">
        <v>2</v>
      </c>
      <c r="I2" s="29" t="s">
        <v>105</v>
      </c>
      <c r="J2" s="29" t="s">
        <v>106</v>
      </c>
      <c r="K2" s="28" t="s">
        <v>107</v>
      </c>
    </row>
    <row r="3" spans="1:11" ht="15" x14ac:dyDescent="0.15">
      <c r="A3" s="30" t="s">
        <v>45</v>
      </c>
      <c r="B3" s="27" t="s">
        <v>8</v>
      </c>
      <c r="C3" s="27">
        <v>7.98</v>
      </c>
      <c r="D3" s="27">
        <v>7.81633333333333</v>
      </c>
      <c r="E3" s="27"/>
      <c r="F3" s="30" t="s">
        <v>45</v>
      </c>
      <c r="G3" s="27" t="s">
        <v>64</v>
      </c>
      <c r="H3" s="27">
        <v>24.024999999999999</v>
      </c>
      <c r="I3" s="27">
        <v>16.208666666666701</v>
      </c>
      <c r="J3" s="27">
        <v>-6.0666666666666202E-2</v>
      </c>
      <c r="K3" s="27">
        <v>1.0429475936282</v>
      </c>
    </row>
    <row r="4" spans="1:11" ht="15" x14ac:dyDescent="0.15">
      <c r="A4" s="30" t="s">
        <v>45</v>
      </c>
      <c r="B4" s="27" t="s">
        <v>8</v>
      </c>
      <c r="C4" s="27">
        <v>7.7220000000000004</v>
      </c>
      <c r="D4" s="27"/>
      <c r="E4" s="27"/>
      <c r="F4" s="30" t="s">
        <v>45</v>
      </c>
      <c r="G4" s="27" t="s">
        <v>64</v>
      </c>
      <c r="H4" s="27">
        <v>24.173999999999999</v>
      </c>
      <c r="I4" s="27">
        <v>16.357666666666699</v>
      </c>
      <c r="J4" s="27">
        <v>8.8333333333334693E-2</v>
      </c>
      <c r="K4" s="27">
        <v>0.94060875563628699</v>
      </c>
    </row>
    <row r="5" spans="1:11" ht="15" x14ac:dyDescent="0.15">
      <c r="A5" s="30" t="s">
        <v>45</v>
      </c>
      <c r="B5" s="27" t="s">
        <v>8</v>
      </c>
      <c r="C5" s="27">
        <v>7.7469999999999999</v>
      </c>
      <c r="D5" s="27"/>
      <c r="E5" s="27"/>
      <c r="F5" s="30" t="s">
        <v>45</v>
      </c>
      <c r="G5" s="27" t="s">
        <v>64</v>
      </c>
      <c r="H5" s="27">
        <v>24.058</v>
      </c>
      <c r="I5" s="27">
        <v>16.241666666666699</v>
      </c>
      <c r="J5" s="27">
        <v>-2.7666666666665E-2</v>
      </c>
      <c r="K5" s="27">
        <v>1.0193621331245999</v>
      </c>
    </row>
    <row r="6" spans="1:11" ht="15" x14ac:dyDescent="0.15">
      <c r="A6" s="30"/>
      <c r="B6" s="27"/>
      <c r="C6" s="27"/>
      <c r="D6" s="27"/>
      <c r="E6" s="27"/>
      <c r="F6" s="30"/>
      <c r="G6" s="27"/>
      <c r="H6" s="27"/>
      <c r="I6" s="27"/>
      <c r="J6" s="27"/>
      <c r="K6" s="27"/>
    </row>
    <row r="7" spans="1:11" ht="15" x14ac:dyDescent="0.15">
      <c r="A7" s="31" t="s">
        <v>83</v>
      </c>
      <c r="B7" s="27" t="s">
        <v>8</v>
      </c>
      <c r="C7" s="27">
        <v>12.032843208313</v>
      </c>
      <c r="D7" s="27">
        <v>12.0455158869425</v>
      </c>
      <c r="E7" s="27"/>
      <c r="F7" s="31" t="s">
        <v>83</v>
      </c>
      <c r="G7" s="27" t="s">
        <v>64</v>
      </c>
      <c r="H7" s="27">
        <v>28.9438171386719</v>
      </c>
      <c r="I7" s="27">
        <v>16.8983012517294</v>
      </c>
      <c r="J7" s="27">
        <v>0.62896791839603206</v>
      </c>
      <c r="K7" s="27">
        <v>0.64663884526861803</v>
      </c>
    </row>
    <row r="8" spans="1:11" ht="15" x14ac:dyDescent="0.15">
      <c r="A8" s="31" t="s">
        <v>83</v>
      </c>
      <c r="B8" s="27" t="s">
        <v>8</v>
      </c>
      <c r="C8" s="27">
        <v>12.240306854248001</v>
      </c>
      <c r="D8" s="27"/>
      <c r="E8" s="27"/>
      <c r="F8" s="31" t="s">
        <v>83</v>
      </c>
      <c r="G8" s="27" t="s">
        <v>64</v>
      </c>
      <c r="H8" s="27">
        <v>28.493457794189499</v>
      </c>
      <c r="I8" s="27">
        <v>16.447941907246999</v>
      </c>
      <c r="J8" s="27">
        <v>0.178608573913632</v>
      </c>
      <c r="K8" s="27">
        <v>0.88355474140355805</v>
      </c>
    </row>
    <row r="9" spans="1:11" ht="15" x14ac:dyDescent="0.15">
      <c r="A9" s="31" t="s">
        <v>83</v>
      </c>
      <c r="B9" s="27" t="s">
        <v>8</v>
      </c>
      <c r="C9" s="27">
        <v>11.8633975982666</v>
      </c>
      <c r="D9" s="27"/>
      <c r="E9" s="27"/>
      <c r="F9" s="31" t="s">
        <v>83</v>
      </c>
      <c r="G9" s="27" t="s">
        <v>64</v>
      </c>
      <c r="H9" s="27">
        <v>28.983920669555701</v>
      </c>
      <c r="I9" s="27">
        <v>16.938404782613201</v>
      </c>
      <c r="J9" s="27">
        <v>0.66907144927983697</v>
      </c>
      <c r="K9" s="27">
        <v>0.628911338396418</v>
      </c>
    </row>
    <row r="10" spans="1:11" ht="15" x14ac:dyDescent="0.15">
      <c r="A10" s="30"/>
      <c r="B10" s="27"/>
      <c r="C10" s="27"/>
      <c r="D10" s="27"/>
      <c r="E10" s="27"/>
      <c r="F10" s="30"/>
      <c r="G10" s="27"/>
      <c r="H10" s="27"/>
      <c r="I10" s="27"/>
      <c r="J10" s="27"/>
      <c r="K10" s="27"/>
    </row>
    <row r="11" spans="1:11" ht="15" x14ac:dyDescent="0.15">
      <c r="A11" s="31" t="s">
        <v>84</v>
      </c>
      <c r="B11" s="27" t="s">
        <v>8</v>
      </c>
      <c r="C11" s="27">
        <v>11.032819208313001</v>
      </c>
      <c r="D11" s="27">
        <v>11.7121745536092</v>
      </c>
      <c r="E11" s="27"/>
      <c r="F11" s="31" t="s">
        <v>84</v>
      </c>
      <c r="G11" s="27" t="s">
        <v>64</v>
      </c>
      <c r="H11" s="27">
        <v>29.143817138671899</v>
      </c>
      <c r="I11" s="27">
        <v>17.431642585062701</v>
      </c>
      <c r="J11" s="27">
        <v>1.1623092517293601</v>
      </c>
      <c r="K11" s="27">
        <v>0.44679679690770702</v>
      </c>
    </row>
    <row r="12" spans="1:11" ht="15" x14ac:dyDescent="0.15">
      <c r="A12" s="31" t="s">
        <v>84</v>
      </c>
      <c r="B12" s="27" t="s">
        <v>8</v>
      </c>
      <c r="C12" s="27">
        <v>12.240306854248001</v>
      </c>
      <c r="D12" s="27"/>
      <c r="E12" s="27"/>
      <c r="F12" s="31" t="s">
        <v>84</v>
      </c>
      <c r="G12" s="27" t="s">
        <v>64</v>
      </c>
      <c r="H12" s="27">
        <v>29.493457749189499</v>
      </c>
      <c r="I12" s="27">
        <v>17.781283195580301</v>
      </c>
      <c r="J12" s="27">
        <v>1.51194986224697</v>
      </c>
      <c r="K12" s="27">
        <v>0.35063699808110699</v>
      </c>
    </row>
    <row r="13" spans="1:11" ht="15" x14ac:dyDescent="0.15">
      <c r="A13" s="31" t="s">
        <v>84</v>
      </c>
      <c r="B13" s="27" t="s">
        <v>8</v>
      </c>
      <c r="C13" s="27">
        <v>11.8633975982666</v>
      </c>
      <c r="D13" s="27"/>
      <c r="E13" s="27"/>
      <c r="F13" s="31" t="s">
        <v>84</v>
      </c>
      <c r="G13" s="27" t="s">
        <v>64</v>
      </c>
      <c r="H13" s="27">
        <v>28.983920669555701</v>
      </c>
      <c r="I13" s="27">
        <v>17.271746115946499</v>
      </c>
      <c r="J13" s="27">
        <v>1.0024127826131699</v>
      </c>
      <c r="K13" s="27">
        <v>0.49916449211924602</v>
      </c>
    </row>
    <row r="14" spans="1:11" ht="15" x14ac:dyDescent="0.15">
      <c r="A14" s="30"/>
      <c r="B14" s="27"/>
      <c r="C14" s="27"/>
      <c r="D14" s="27"/>
      <c r="E14" s="27"/>
      <c r="F14" s="30"/>
      <c r="G14" s="27"/>
      <c r="H14" s="27"/>
      <c r="I14" s="27"/>
      <c r="J14" s="27"/>
      <c r="K14" s="27"/>
    </row>
    <row r="15" spans="1:11" ht="15" x14ac:dyDescent="0.15">
      <c r="A15" s="31" t="s">
        <v>85</v>
      </c>
      <c r="B15" s="27" t="s">
        <v>8</v>
      </c>
      <c r="C15" s="27">
        <v>11.032819208313001</v>
      </c>
      <c r="D15" s="27">
        <v>11.7121745536092</v>
      </c>
      <c r="E15" s="27"/>
      <c r="F15" s="31" t="s">
        <v>85</v>
      </c>
      <c r="G15" s="27" t="s">
        <v>64</v>
      </c>
      <c r="H15" s="27">
        <v>29.171386719000001</v>
      </c>
      <c r="I15" s="27">
        <v>17.459212165390799</v>
      </c>
      <c r="J15" s="27">
        <v>1.18987883205747</v>
      </c>
      <c r="K15" s="27">
        <v>0.43833967404171598</v>
      </c>
    </row>
    <row r="16" spans="1:11" ht="15" x14ac:dyDescent="0.15">
      <c r="A16" s="31" t="s">
        <v>85</v>
      </c>
      <c r="B16" s="27" t="s">
        <v>8</v>
      </c>
      <c r="C16" s="27">
        <v>12.240306854248001</v>
      </c>
      <c r="D16" s="27"/>
      <c r="E16" s="27"/>
      <c r="F16" s="31" t="s">
        <v>85</v>
      </c>
      <c r="G16" s="27" t="s">
        <v>64</v>
      </c>
      <c r="H16" s="27">
        <v>28.991349189499999</v>
      </c>
      <c r="I16" s="27">
        <v>17.279174635890801</v>
      </c>
      <c r="J16" s="27">
        <v>1.00984130255747</v>
      </c>
      <c r="K16" s="27">
        <v>0.496600871150082</v>
      </c>
    </row>
    <row r="17" spans="1:11" ht="15" x14ac:dyDescent="0.15">
      <c r="A17" s="31" t="s">
        <v>85</v>
      </c>
      <c r="B17" s="27" t="s">
        <v>8</v>
      </c>
      <c r="C17" s="27">
        <v>11.8633975982666</v>
      </c>
      <c r="D17" s="27"/>
      <c r="E17" s="27"/>
      <c r="F17" s="31" t="s">
        <v>85</v>
      </c>
      <c r="G17" s="27" t="s">
        <v>64</v>
      </c>
      <c r="H17" s="27">
        <v>29.055569999999999</v>
      </c>
      <c r="I17" s="27">
        <v>17.343395446390801</v>
      </c>
      <c r="J17" s="27">
        <v>1.0740621130574699</v>
      </c>
      <c r="K17" s="27">
        <v>0.47497974146136202</v>
      </c>
    </row>
    <row r="18" spans="1:11" ht="15" x14ac:dyDescent="0.15">
      <c r="A18" s="30"/>
      <c r="B18" s="27"/>
      <c r="C18" s="27"/>
      <c r="D18" s="27"/>
      <c r="E18" s="27"/>
      <c r="F18" s="30"/>
      <c r="G18" s="27"/>
      <c r="H18" s="27"/>
      <c r="I18" s="27"/>
      <c r="J18" s="27"/>
      <c r="K18" s="27"/>
    </row>
    <row r="19" spans="1:11" ht="15" x14ac:dyDescent="0.15">
      <c r="A19" s="31" t="s">
        <v>86</v>
      </c>
      <c r="B19" s="27" t="s">
        <v>8</v>
      </c>
      <c r="C19" s="27">
        <v>12.032819208313001</v>
      </c>
      <c r="D19" s="27">
        <v>11.7121745536092</v>
      </c>
      <c r="E19" s="27"/>
      <c r="F19" s="31" t="s">
        <v>86</v>
      </c>
      <c r="G19" s="27" t="s">
        <v>64</v>
      </c>
      <c r="H19" s="27">
        <v>29.143817138671899</v>
      </c>
      <c r="I19" s="27">
        <v>17.431642585062701</v>
      </c>
      <c r="J19" s="27">
        <v>1.1623092517293601</v>
      </c>
      <c r="K19" s="27">
        <v>0.44679679690770702</v>
      </c>
    </row>
    <row r="20" spans="1:11" ht="15" x14ac:dyDescent="0.15">
      <c r="A20" s="31" t="s">
        <v>86</v>
      </c>
      <c r="B20" s="27" t="s">
        <v>8</v>
      </c>
      <c r="C20" s="27">
        <v>11.240306854248001</v>
      </c>
      <c r="D20" s="27"/>
      <c r="E20" s="27"/>
      <c r="F20" s="31" t="s">
        <v>86</v>
      </c>
      <c r="G20" s="27" t="s">
        <v>64</v>
      </c>
      <c r="H20" s="27">
        <v>29.139189500000001</v>
      </c>
      <c r="I20" s="27">
        <v>17.427014946390798</v>
      </c>
      <c r="J20" s="27">
        <v>1.1576816130574701</v>
      </c>
      <c r="K20" s="27">
        <v>0.44823225880437201</v>
      </c>
    </row>
    <row r="21" spans="1:11" ht="15" x14ac:dyDescent="0.15">
      <c r="A21" s="31" t="s">
        <v>86</v>
      </c>
      <c r="B21" s="27" t="s">
        <v>8</v>
      </c>
      <c r="C21" s="27">
        <v>11.8633975982666</v>
      </c>
      <c r="D21" s="27"/>
      <c r="E21" s="27"/>
      <c r="F21" s="31" t="s">
        <v>86</v>
      </c>
      <c r="G21" s="27" t="s">
        <v>64</v>
      </c>
      <c r="H21" s="27">
        <v>29.066955570000001</v>
      </c>
      <c r="I21" s="27">
        <v>17.354781016390799</v>
      </c>
      <c r="J21" s="27">
        <v>1.08544768305747</v>
      </c>
      <c r="K21" s="27">
        <v>0.47124601280045098</v>
      </c>
    </row>
    <row r="22" spans="1:11" ht="15" x14ac:dyDescent="0.15">
      <c r="A22" s="30"/>
      <c r="B22" s="27"/>
      <c r="C22" s="27"/>
      <c r="D22" s="27"/>
      <c r="E22" s="27"/>
      <c r="F22" s="30"/>
      <c r="G22" s="27"/>
      <c r="H22" s="27"/>
      <c r="I22" s="27"/>
      <c r="J22" s="27"/>
      <c r="K22" s="27"/>
    </row>
    <row r="23" spans="1:11" ht="15" x14ac:dyDescent="0.15">
      <c r="A23" s="31" t="s">
        <v>87</v>
      </c>
      <c r="B23" s="27" t="s">
        <v>8</v>
      </c>
      <c r="C23" s="27">
        <v>7.6779999999999999</v>
      </c>
      <c r="D23" s="27">
        <v>7.6406666666666698</v>
      </c>
      <c r="E23" s="27"/>
      <c r="F23" s="31" t="s">
        <v>87</v>
      </c>
      <c r="G23" s="27" t="s">
        <v>64</v>
      </c>
      <c r="H23" s="27">
        <v>31.315999999999999</v>
      </c>
      <c r="I23" s="27">
        <v>23.675333333333299</v>
      </c>
      <c r="J23" s="27">
        <v>7.4059999999999704</v>
      </c>
      <c r="K23" s="27">
        <v>5.8961951895335702E-3</v>
      </c>
    </row>
    <row r="24" spans="1:11" ht="15" x14ac:dyDescent="0.15">
      <c r="A24" s="31" t="s">
        <v>87</v>
      </c>
      <c r="B24" s="27" t="s">
        <v>8</v>
      </c>
      <c r="C24" s="27">
        <v>7.6219999999999999</v>
      </c>
      <c r="D24" s="27"/>
      <c r="E24" s="27"/>
      <c r="F24" s="31" t="s">
        <v>87</v>
      </c>
      <c r="G24" s="27" t="s">
        <v>64</v>
      </c>
      <c r="H24" s="27">
        <v>31.09</v>
      </c>
      <c r="I24" s="27">
        <v>23.4493333333333</v>
      </c>
      <c r="J24" s="27">
        <v>7.1799999999999704</v>
      </c>
      <c r="K24" s="27">
        <v>6.8961171585208998E-3</v>
      </c>
    </row>
    <row r="25" spans="1:11" ht="15" x14ac:dyDescent="0.15">
      <c r="A25" s="31" t="s">
        <v>87</v>
      </c>
      <c r="B25" s="27" t="s">
        <v>8</v>
      </c>
      <c r="C25" s="27">
        <v>7.6219999999999999</v>
      </c>
      <c r="D25" s="27"/>
      <c r="E25" s="27"/>
      <c r="F25" s="31" t="s">
        <v>87</v>
      </c>
      <c r="G25" s="27" t="s">
        <v>64</v>
      </c>
      <c r="H25" s="27">
        <v>30.998999999999999</v>
      </c>
      <c r="I25" s="27">
        <v>23.358333333333299</v>
      </c>
      <c r="J25" s="27">
        <v>7.0889999999999702</v>
      </c>
      <c r="K25" s="27">
        <v>7.3451109571027202E-3</v>
      </c>
    </row>
    <row r="26" spans="1:11" ht="15" x14ac:dyDescent="0.15">
      <c r="A26" s="32"/>
      <c r="B26" s="27"/>
      <c r="C26" s="27"/>
      <c r="D26" s="27"/>
      <c r="E26" s="27"/>
      <c r="F26" s="32"/>
      <c r="G26" s="27"/>
      <c r="H26" s="27"/>
      <c r="I26" s="27"/>
      <c r="J26" s="27"/>
      <c r="K26" s="27"/>
    </row>
    <row r="27" spans="1:11" ht="15" x14ac:dyDescent="0.15">
      <c r="A27" s="31" t="s">
        <v>88</v>
      </c>
      <c r="B27" s="27" t="s">
        <v>8</v>
      </c>
      <c r="C27" s="27">
        <v>10.513999999999999</v>
      </c>
      <c r="D27" s="27">
        <v>10.282999999999999</v>
      </c>
      <c r="E27" s="27"/>
      <c r="F27" s="31" t="s">
        <v>88</v>
      </c>
      <c r="G27" s="27" t="s">
        <v>64</v>
      </c>
      <c r="H27" s="27">
        <v>32.305</v>
      </c>
      <c r="I27" s="27">
        <v>22.021999999999998</v>
      </c>
      <c r="J27" s="27">
        <v>5.7526666666666699</v>
      </c>
      <c r="K27" s="27">
        <v>1.8547047246202202E-2</v>
      </c>
    </row>
    <row r="28" spans="1:11" ht="15" x14ac:dyDescent="0.15">
      <c r="A28" s="31" t="s">
        <v>88</v>
      </c>
      <c r="B28" s="27" t="s">
        <v>8</v>
      </c>
      <c r="C28" s="27">
        <v>10.17</v>
      </c>
      <c r="D28" s="27"/>
      <c r="E28" s="27"/>
      <c r="F28" s="31" t="s">
        <v>88</v>
      </c>
      <c r="G28" s="27" t="s">
        <v>64</v>
      </c>
      <c r="H28" s="27">
        <v>32.24</v>
      </c>
      <c r="I28" s="27">
        <v>21.957000000000001</v>
      </c>
      <c r="J28" s="27">
        <v>5.6876666666666704</v>
      </c>
      <c r="K28" s="27">
        <v>1.94017868018726E-2</v>
      </c>
    </row>
    <row r="29" spans="1:11" ht="15" x14ac:dyDescent="0.15">
      <c r="A29" s="31" t="s">
        <v>88</v>
      </c>
      <c r="B29" s="27" t="s">
        <v>8</v>
      </c>
      <c r="C29" s="27">
        <v>10.164999999999999</v>
      </c>
      <c r="D29" s="27"/>
      <c r="E29" s="27"/>
      <c r="F29" s="31" t="s">
        <v>88</v>
      </c>
      <c r="G29" s="27" t="s">
        <v>64</v>
      </c>
      <c r="H29" s="27">
        <v>31.937000000000001</v>
      </c>
      <c r="I29" s="27">
        <v>21.654</v>
      </c>
      <c r="J29" s="27">
        <v>5.3846666666666696</v>
      </c>
      <c r="K29" s="27">
        <v>2.39361234845854E-2</v>
      </c>
    </row>
    <row r="30" spans="1:11" ht="15" x14ac:dyDescent="0.15">
      <c r="A30" s="30"/>
      <c r="B30" s="27"/>
      <c r="C30" s="27"/>
      <c r="D30" s="27"/>
      <c r="E30" s="27"/>
      <c r="F30" s="30"/>
      <c r="G30" s="27"/>
      <c r="H30" s="27"/>
      <c r="I30" s="27"/>
      <c r="J30" s="27"/>
      <c r="K30" s="27"/>
    </row>
    <row r="31" spans="1:11" ht="15" x14ac:dyDescent="0.15">
      <c r="A31" s="31" t="s">
        <v>89</v>
      </c>
      <c r="B31" s="27" t="s">
        <v>8</v>
      </c>
      <c r="C31" s="27">
        <v>9.5980000000000008</v>
      </c>
      <c r="D31" s="27">
        <v>9.72366666666667</v>
      </c>
      <c r="E31" s="27"/>
      <c r="F31" s="31" t="s">
        <v>89</v>
      </c>
      <c r="G31" s="27" t="s">
        <v>64</v>
      </c>
      <c r="H31" s="27">
        <v>33.246000000000002</v>
      </c>
      <c r="I31" s="27">
        <v>23.5223333333333</v>
      </c>
      <c r="J31" s="27">
        <v>7.2529999999999699</v>
      </c>
      <c r="K31" s="27">
        <v>6.5558565398949999E-3</v>
      </c>
    </row>
    <row r="32" spans="1:11" ht="15" x14ac:dyDescent="0.15">
      <c r="A32" s="31" t="s">
        <v>89</v>
      </c>
      <c r="B32" s="27" t="s">
        <v>8</v>
      </c>
      <c r="C32" s="27">
        <v>9.6020000000000003</v>
      </c>
      <c r="D32" s="27"/>
      <c r="E32" s="27"/>
      <c r="F32" s="31" t="s">
        <v>89</v>
      </c>
      <c r="G32" s="27" t="s">
        <v>64</v>
      </c>
      <c r="H32" s="27">
        <v>33.804000000000002</v>
      </c>
      <c r="I32" s="27">
        <v>24.0803333333333</v>
      </c>
      <c r="J32" s="27">
        <v>7.8109999999999697</v>
      </c>
      <c r="K32" s="27">
        <v>4.4530205964589302E-3</v>
      </c>
    </row>
    <row r="33" spans="1:11" ht="15" x14ac:dyDescent="0.15">
      <c r="A33" s="31" t="s">
        <v>89</v>
      </c>
      <c r="B33" s="27" t="s">
        <v>8</v>
      </c>
      <c r="C33" s="27">
        <v>9.9710000000000001</v>
      </c>
      <c r="D33" s="27"/>
      <c r="E33" s="27"/>
      <c r="F33" s="31" t="s">
        <v>89</v>
      </c>
      <c r="G33" s="27" t="s">
        <v>64</v>
      </c>
      <c r="H33" s="27">
        <v>33.625999999999998</v>
      </c>
      <c r="I33" s="27">
        <v>23.902333333333299</v>
      </c>
      <c r="J33" s="27">
        <v>7.6329999999999698</v>
      </c>
      <c r="K33" s="27">
        <v>5.0377666041246704E-3</v>
      </c>
    </row>
    <row r="34" spans="1:11" ht="15" x14ac:dyDescent="0.15">
      <c r="A34" s="30"/>
      <c r="B34" s="27"/>
      <c r="C34" s="27"/>
      <c r="D34" s="27"/>
      <c r="E34" s="27"/>
      <c r="F34" s="30"/>
      <c r="G34" s="27"/>
      <c r="H34" s="27"/>
      <c r="I34" s="27"/>
      <c r="J34" s="27"/>
      <c r="K34" s="27"/>
    </row>
    <row r="35" spans="1:11" ht="15" x14ac:dyDescent="0.15">
      <c r="A35" s="31" t="s">
        <v>90</v>
      </c>
      <c r="B35" s="27" t="s">
        <v>8</v>
      </c>
      <c r="C35" s="27">
        <v>9.6050000000000004</v>
      </c>
      <c r="D35" s="27">
        <v>9.5690000000000008</v>
      </c>
      <c r="E35" s="27"/>
      <c r="F35" s="31" t="s">
        <v>90</v>
      </c>
      <c r="G35" s="27" t="s">
        <v>64</v>
      </c>
      <c r="H35" s="27">
        <v>28.527999999999999</v>
      </c>
      <c r="I35" s="27">
        <v>18.959</v>
      </c>
      <c r="J35" s="27">
        <v>2.6896666666666702</v>
      </c>
      <c r="K35" s="27">
        <v>0.154999270791323</v>
      </c>
    </row>
    <row r="36" spans="1:11" ht="15" x14ac:dyDescent="0.15">
      <c r="A36" s="31" t="s">
        <v>90</v>
      </c>
      <c r="B36" s="27" t="s">
        <v>8</v>
      </c>
      <c r="C36" s="27">
        <v>9.5519999999999996</v>
      </c>
      <c r="D36" s="27"/>
      <c r="E36" s="27"/>
      <c r="F36" s="31" t="s">
        <v>90</v>
      </c>
      <c r="G36" s="27" t="s">
        <v>64</v>
      </c>
      <c r="H36" s="27">
        <v>28.763000000000002</v>
      </c>
      <c r="I36" s="27">
        <v>19.193999999999999</v>
      </c>
      <c r="J36" s="27">
        <v>2.9246666666666701</v>
      </c>
      <c r="K36" s="27">
        <v>0.13170055526881699</v>
      </c>
    </row>
    <row r="37" spans="1:11" ht="15" x14ac:dyDescent="0.15">
      <c r="A37" s="31" t="s">
        <v>90</v>
      </c>
      <c r="B37" s="27" t="s">
        <v>8</v>
      </c>
      <c r="C37" s="27">
        <v>9.5500000000000007</v>
      </c>
      <c r="D37" s="27"/>
      <c r="E37" s="27"/>
      <c r="F37" s="31" t="s">
        <v>90</v>
      </c>
      <c r="G37" s="27" t="s">
        <v>64</v>
      </c>
      <c r="H37" s="27">
        <v>28.469000000000001</v>
      </c>
      <c r="I37" s="27">
        <v>18.899999999999999</v>
      </c>
      <c r="J37" s="27">
        <v>2.63066666666667</v>
      </c>
      <c r="K37" s="27">
        <v>0.16146947184792701</v>
      </c>
    </row>
    <row r="38" spans="1:11" ht="15" x14ac:dyDescent="0.15">
      <c r="A38" s="30"/>
      <c r="B38" s="27"/>
      <c r="C38" s="27"/>
      <c r="D38" s="27"/>
      <c r="E38" s="27"/>
      <c r="F38" s="30"/>
      <c r="G38" s="27"/>
      <c r="H38" s="27"/>
      <c r="I38" s="27"/>
      <c r="J38" s="27"/>
      <c r="K38" s="27"/>
    </row>
    <row r="39" spans="1:11" ht="15" x14ac:dyDescent="0.15">
      <c r="A39" s="31" t="s">
        <v>91</v>
      </c>
      <c r="B39" s="27" t="s">
        <v>8</v>
      </c>
      <c r="C39" s="27">
        <v>8.98</v>
      </c>
      <c r="D39" s="27">
        <v>8.9933333333333305</v>
      </c>
      <c r="E39" s="27"/>
      <c r="F39" s="31" t="s">
        <v>91</v>
      </c>
      <c r="G39" s="27" t="s">
        <v>64</v>
      </c>
      <c r="H39" s="27">
        <v>29.434000000000001</v>
      </c>
      <c r="I39" s="27">
        <v>20.440666666666701</v>
      </c>
      <c r="J39" s="27">
        <v>4.1713333333333704</v>
      </c>
      <c r="K39" s="27">
        <v>5.5501349723909202E-2</v>
      </c>
    </row>
    <row r="40" spans="1:11" ht="15" x14ac:dyDescent="0.15">
      <c r="A40" s="31" t="s">
        <v>91</v>
      </c>
      <c r="B40" s="27" t="s">
        <v>8</v>
      </c>
      <c r="C40" s="27">
        <v>8.8350000000000009</v>
      </c>
      <c r="D40" s="27"/>
      <c r="E40" s="27"/>
      <c r="F40" s="31" t="s">
        <v>91</v>
      </c>
      <c r="G40" s="27" t="s">
        <v>64</v>
      </c>
      <c r="H40" s="27">
        <v>28.774999999999999</v>
      </c>
      <c r="I40" s="27">
        <v>19.781666666666698</v>
      </c>
      <c r="J40" s="27">
        <v>3.5123333333333702</v>
      </c>
      <c r="K40" s="27">
        <v>8.7635952621311894E-2</v>
      </c>
    </row>
    <row r="41" spans="1:11" ht="15" x14ac:dyDescent="0.15">
      <c r="A41" s="31" t="s">
        <v>91</v>
      </c>
      <c r="B41" s="27" t="s">
        <v>8</v>
      </c>
      <c r="C41" s="27">
        <v>9.1649999999999991</v>
      </c>
      <c r="D41" s="27"/>
      <c r="E41" s="27"/>
      <c r="F41" s="31" t="s">
        <v>91</v>
      </c>
      <c r="G41" s="27" t="s">
        <v>64</v>
      </c>
      <c r="H41" s="27">
        <v>28.495999999999999</v>
      </c>
      <c r="I41" s="27">
        <v>19.502666666666698</v>
      </c>
      <c r="J41" s="27">
        <v>3.2333333333333698</v>
      </c>
      <c r="K41" s="27">
        <v>0.10633339511885501</v>
      </c>
    </row>
    <row r="42" spans="1:11" ht="15" x14ac:dyDescent="0.15">
      <c r="A42" s="30"/>
      <c r="B42" s="27"/>
      <c r="C42" s="27"/>
      <c r="D42" s="27"/>
      <c r="E42" s="27"/>
      <c r="F42" s="30"/>
      <c r="G42" s="27"/>
      <c r="H42" s="27"/>
      <c r="I42" s="27"/>
      <c r="J42" s="27"/>
      <c r="K42" s="27"/>
    </row>
    <row r="43" spans="1:11" ht="15" x14ac:dyDescent="0.15">
      <c r="A43" s="31" t="s">
        <v>92</v>
      </c>
      <c r="B43" s="27" t="s">
        <v>8</v>
      </c>
      <c r="C43" s="27">
        <v>11.868</v>
      </c>
      <c r="D43" s="27">
        <v>11.653</v>
      </c>
      <c r="E43" s="27"/>
      <c r="F43" s="31" t="s">
        <v>92</v>
      </c>
      <c r="G43" s="27" t="s">
        <v>64</v>
      </c>
      <c r="H43" s="27">
        <v>29.125</v>
      </c>
      <c r="I43" s="27">
        <v>17.472000000000001</v>
      </c>
      <c r="J43" s="27">
        <v>1.2026666666666701</v>
      </c>
      <c r="K43" s="27">
        <v>0.434471465203077</v>
      </c>
    </row>
    <row r="44" spans="1:11" ht="15" x14ac:dyDescent="0.15">
      <c r="A44" s="31" t="s">
        <v>92</v>
      </c>
      <c r="B44" s="27" t="s">
        <v>8</v>
      </c>
      <c r="C44" s="27">
        <v>11.548999999999999</v>
      </c>
      <c r="D44" s="27"/>
      <c r="E44" s="27"/>
      <c r="F44" s="31" t="s">
        <v>92</v>
      </c>
      <c r="G44" s="27" t="s">
        <v>64</v>
      </c>
      <c r="H44" s="27">
        <v>28.829000000000001</v>
      </c>
      <c r="I44" s="27">
        <v>17.175999999999998</v>
      </c>
      <c r="J44" s="27">
        <v>0.90666666666666595</v>
      </c>
      <c r="K44" s="27">
        <v>0.53341612147267903</v>
      </c>
    </row>
    <row r="45" spans="1:11" ht="15" x14ac:dyDescent="0.15">
      <c r="A45" s="31" t="s">
        <v>92</v>
      </c>
      <c r="B45" s="27" t="s">
        <v>8</v>
      </c>
      <c r="C45" s="27">
        <v>11.542</v>
      </c>
      <c r="D45" s="27"/>
      <c r="E45" s="27"/>
      <c r="F45" s="31" t="s">
        <v>92</v>
      </c>
      <c r="G45" s="27" t="s">
        <v>64</v>
      </c>
      <c r="H45" s="27">
        <v>29.1</v>
      </c>
      <c r="I45" s="27">
        <v>17.446999999999999</v>
      </c>
      <c r="J45" s="27">
        <v>1.17766666666667</v>
      </c>
      <c r="K45" s="27">
        <v>0.44206589264223001</v>
      </c>
    </row>
    <row r="46" spans="1:11" ht="15" x14ac:dyDescent="0.15">
      <c r="A46" s="32"/>
      <c r="B46" s="27"/>
      <c r="C46" s="27"/>
      <c r="D46" s="27"/>
      <c r="E46" s="27"/>
      <c r="F46" s="32"/>
      <c r="G46" s="27"/>
      <c r="H46" s="27"/>
      <c r="I46" s="27"/>
      <c r="J46" s="27"/>
      <c r="K46" s="27"/>
    </row>
    <row r="47" spans="1:11" ht="15" x14ac:dyDescent="0.15">
      <c r="A47" s="31" t="s">
        <v>93</v>
      </c>
      <c r="B47" s="27" t="s">
        <v>8</v>
      </c>
      <c r="C47" s="27">
        <v>9.61</v>
      </c>
      <c r="D47" s="27">
        <v>9.5613333333333301</v>
      </c>
      <c r="E47" s="27"/>
      <c r="F47" s="31" t="s">
        <v>93</v>
      </c>
      <c r="G47" s="27" t="s">
        <v>64</v>
      </c>
      <c r="H47" s="27">
        <v>31.888000000000002</v>
      </c>
      <c r="I47" s="27">
        <v>22.3266666666667</v>
      </c>
      <c r="J47" s="27">
        <v>6.0573333333333697</v>
      </c>
      <c r="K47" s="27">
        <v>1.50162321189138E-2</v>
      </c>
    </row>
    <row r="48" spans="1:11" ht="15" x14ac:dyDescent="0.15">
      <c r="A48" s="31" t="s">
        <v>93</v>
      </c>
      <c r="B48" s="27" t="s">
        <v>8</v>
      </c>
      <c r="C48" s="27">
        <v>9.5169999999999995</v>
      </c>
      <c r="D48" s="27"/>
      <c r="E48" s="27"/>
      <c r="F48" s="31" t="s">
        <v>93</v>
      </c>
      <c r="G48" s="27" t="s">
        <v>64</v>
      </c>
      <c r="H48" s="27">
        <v>31.503</v>
      </c>
      <c r="I48" s="27">
        <v>21.941666666666698</v>
      </c>
      <c r="J48" s="27">
        <v>5.6723333333333699</v>
      </c>
      <c r="K48" s="27">
        <v>1.9609093677682501E-2</v>
      </c>
    </row>
    <row r="49" spans="1:11" ht="15" x14ac:dyDescent="0.15">
      <c r="A49" s="31" t="s">
        <v>93</v>
      </c>
      <c r="B49" s="27" t="s">
        <v>8</v>
      </c>
      <c r="C49" s="27">
        <v>9.5570000000000004</v>
      </c>
      <c r="D49" s="27"/>
      <c r="E49" s="27"/>
      <c r="F49" s="31" t="s">
        <v>93</v>
      </c>
      <c r="G49" s="27" t="s">
        <v>64</v>
      </c>
      <c r="H49" s="27">
        <v>31.529</v>
      </c>
      <c r="I49" s="27">
        <v>21.967666666666702</v>
      </c>
      <c r="J49" s="27">
        <v>5.6983333333333697</v>
      </c>
      <c r="K49" s="27">
        <v>1.9258867328080999E-2</v>
      </c>
    </row>
    <row r="50" spans="1:11" ht="15" x14ac:dyDescent="0.15">
      <c r="A50" s="30"/>
      <c r="B50" s="27"/>
      <c r="C50" s="27"/>
      <c r="D50" s="27"/>
      <c r="E50" s="27"/>
      <c r="F50" s="30"/>
      <c r="G50" s="27"/>
      <c r="H50" s="27"/>
      <c r="I50" s="27"/>
      <c r="J50" s="27"/>
      <c r="K50" s="27"/>
    </row>
    <row r="51" spans="1:11" ht="15" x14ac:dyDescent="0.15">
      <c r="A51" s="31" t="s">
        <v>94</v>
      </c>
      <c r="B51" s="27" t="s">
        <v>8</v>
      </c>
      <c r="C51" s="27">
        <v>8.0510000000000002</v>
      </c>
      <c r="D51" s="27">
        <v>7.9926666666666701</v>
      </c>
      <c r="E51" s="27"/>
      <c r="F51" s="31" t="s">
        <v>94</v>
      </c>
      <c r="G51" s="27" t="s">
        <v>64</v>
      </c>
      <c r="H51" s="27">
        <v>26.228000000000002</v>
      </c>
      <c r="I51" s="27">
        <v>18.235333333333301</v>
      </c>
      <c r="J51" s="27">
        <v>1.96599999999997</v>
      </c>
      <c r="K51" s="27">
        <v>0.25596172510711601</v>
      </c>
    </row>
    <row r="52" spans="1:11" ht="15" x14ac:dyDescent="0.15">
      <c r="A52" s="31" t="s">
        <v>94</v>
      </c>
      <c r="B52" s="27" t="s">
        <v>8</v>
      </c>
      <c r="C52" s="27">
        <v>8.0259999999999998</v>
      </c>
      <c r="D52" s="27"/>
      <c r="E52" s="27"/>
      <c r="F52" s="31" t="s">
        <v>94</v>
      </c>
      <c r="G52" s="27" t="s">
        <v>64</v>
      </c>
      <c r="H52" s="27">
        <v>26.396000000000001</v>
      </c>
      <c r="I52" s="27">
        <v>18.4033333333333</v>
      </c>
      <c r="J52" s="27">
        <v>2.1339999999999701</v>
      </c>
      <c r="K52" s="27">
        <v>0.22782532015929</v>
      </c>
    </row>
    <row r="53" spans="1:11" ht="15" x14ac:dyDescent="0.15">
      <c r="A53" s="31" t="s">
        <v>94</v>
      </c>
      <c r="B53" s="27" t="s">
        <v>8</v>
      </c>
      <c r="C53" s="27">
        <v>7.9009999999999998</v>
      </c>
      <c r="D53" s="27"/>
      <c r="E53" s="27"/>
      <c r="F53" s="31" t="s">
        <v>94</v>
      </c>
      <c r="G53" s="27" t="s">
        <v>64</v>
      </c>
      <c r="H53" s="27">
        <v>26.353999999999999</v>
      </c>
      <c r="I53" s="27">
        <v>18.361333333333299</v>
      </c>
      <c r="J53" s="27">
        <v>2.0919999999999699</v>
      </c>
      <c r="K53" s="27">
        <v>0.23455529912517301</v>
      </c>
    </row>
    <row r="54" spans="1:11" ht="15" x14ac:dyDescent="0.15">
      <c r="A54" s="30"/>
      <c r="B54" s="27"/>
      <c r="C54" s="27"/>
      <c r="D54" s="27"/>
      <c r="E54" s="27"/>
      <c r="F54" s="30"/>
      <c r="G54" s="27"/>
      <c r="H54" s="27"/>
      <c r="I54" s="27"/>
      <c r="J54" s="27"/>
      <c r="K54" s="27"/>
    </row>
    <row r="55" spans="1:11" ht="15" x14ac:dyDescent="0.15">
      <c r="A55" s="31" t="s">
        <v>95</v>
      </c>
      <c r="B55" s="27" t="s">
        <v>8</v>
      </c>
      <c r="C55" s="27">
        <v>9.5980000000000008</v>
      </c>
      <c r="D55" s="27">
        <v>9.72366666666667</v>
      </c>
      <c r="E55" s="27"/>
      <c r="F55" s="31" t="s">
        <v>95</v>
      </c>
      <c r="G55" s="27" t="s">
        <v>64</v>
      </c>
      <c r="H55" s="27">
        <v>33.246000000000002</v>
      </c>
      <c r="I55" s="27">
        <v>23.5223333333333</v>
      </c>
      <c r="J55" s="27">
        <v>7.2529999999999699</v>
      </c>
      <c r="K55" s="27">
        <v>6.5558565398949999E-3</v>
      </c>
    </row>
    <row r="56" spans="1:11" ht="15" x14ac:dyDescent="0.15">
      <c r="A56" s="31" t="s">
        <v>95</v>
      </c>
      <c r="B56" s="27" t="s">
        <v>8</v>
      </c>
      <c r="C56" s="27">
        <v>9.6020000000000003</v>
      </c>
      <c r="D56" s="27"/>
      <c r="E56" s="27"/>
      <c r="F56" s="31" t="s">
        <v>95</v>
      </c>
      <c r="G56" s="27" t="s">
        <v>64</v>
      </c>
      <c r="H56" s="27">
        <v>33.804000000000002</v>
      </c>
      <c r="I56" s="27">
        <v>24.0803333333333</v>
      </c>
      <c r="J56" s="27">
        <v>7.8109999999999697</v>
      </c>
      <c r="K56" s="27">
        <v>4.4530205964589302E-3</v>
      </c>
    </row>
    <row r="57" spans="1:11" ht="15" x14ac:dyDescent="0.15">
      <c r="A57" s="31" t="s">
        <v>95</v>
      </c>
      <c r="B57" s="27" t="s">
        <v>8</v>
      </c>
      <c r="C57" s="27">
        <v>9.9710000000000001</v>
      </c>
      <c r="D57" s="27"/>
      <c r="E57" s="27"/>
      <c r="F57" s="31" t="s">
        <v>95</v>
      </c>
      <c r="G57" s="27" t="s">
        <v>64</v>
      </c>
      <c r="H57" s="27">
        <v>33.625999999999998</v>
      </c>
      <c r="I57" s="27">
        <v>23.902333333333299</v>
      </c>
      <c r="J57" s="27">
        <v>7.6329999999999698</v>
      </c>
      <c r="K57" s="27">
        <v>5.0377666041246704E-3</v>
      </c>
    </row>
    <row r="58" spans="1:11" ht="15" x14ac:dyDescent="0.15">
      <c r="A58" s="30"/>
      <c r="B58" s="27"/>
      <c r="C58" s="27"/>
      <c r="D58" s="27"/>
      <c r="E58" s="27"/>
      <c r="F58" s="30"/>
      <c r="G58" s="27"/>
      <c r="H58" s="27"/>
      <c r="I58" s="27"/>
      <c r="J58" s="27"/>
      <c r="K58" s="27"/>
    </row>
    <row r="59" spans="1:11" ht="15" x14ac:dyDescent="0.15">
      <c r="A59" s="31" t="s">
        <v>96</v>
      </c>
      <c r="B59" s="27" t="s">
        <v>8</v>
      </c>
      <c r="C59" s="27">
        <v>9.6050000000000004</v>
      </c>
      <c r="D59" s="27">
        <v>9.5690000000000008</v>
      </c>
      <c r="E59" s="27"/>
      <c r="F59" s="31" t="s">
        <v>96</v>
      </c>
      <c r="G59" s="27" t="s">
        <v>64</v>
      </c>
      <c r="H59" s="27">
        <v>28.527999999999999</v>
      </c>
      <c r="I59" s="27">
        <v>18.959</v>
      </c>
      <c r="J59" s="27">
        <v>2.6896666666666702</v>
      </c>
      <c r="K59" s="27">
        <v>0.154999270791323</v>
      </c>
    </row>
    <row r="60" spans="1:11" ht="15" x14ac:dyDescent="0.15">
      <c r="A60" s="31" t="s">
        <v>96</v>
      </c>
      <c r="B60" s="27" t="s">
        <v>8</v>
      </c>
      <c r="C60" s="27">
        <v>9.5519999999999996</v>
      </c>
      <c r="D60" s="27"/>
      <c r="E60" s="27"/>
      <c r="F60" s="31" t="s">
        <v>96</v>
      </c>
      <c r="G60" s="27" t="s">
        <v>64</v>
      </c>
      <c r="H60" s="27">
        <v>28.763000000000002</v>
      </c>
      <c r="I60" s="27">
        <v>19.193999999999999</v>
      </c>
      <c r="J60" s="27">
        <v>2.9246666666666701</v>
      </c>
      <c r="K60" s="27">
        <v>0.13170055526881699</v>
      </c>
    </row>
    <row r="61" spans="1:11" ht="15" x14ac:dyDescent="0.15">
      <c r="A61" s="31" t="s">
        <v>96</v>
      </c>
      <c r="B61" s="27" t="s">
        <v>8</v>
      </c>
      <c r="C61" s="27">
        <v>9.5500000000000007</v>
      </c>
      <c r="D61" s="27"/>
      <c r="E61" s="27"/>
      <c r="F61" s="31" t="s">
        <v>96</v>
      </c>
      <c r="G61" s="27" t="s">
        <v>64</v>
      </c>
      <c r="H61" s="27">
        <v>28.469000000000001</v>
      </c>
      <c r="I61" s="27">
        <v>18.899999999999999</v>
      </c>
      <c r="J61" s="27">
        <v>2.63066666666667</v>
      </c>
      <c r="K61" s="27">
        <v>0.16146947184792701</v>
      </c>
    </row>
    <row r="62" spans="1:11" ht="15" x14ac:dyDescent="0.15">
      <c r="A62" s="33"/>
      <c r="B62" s="27"/>
      <c r="C62" s="27"/>
      <c r="D62" s="27"/>
      <c r="E62" s="27"/>
      <c r="F62" s="33"/>
      <c r="G62" s="27"/>
      <c r="H62" s="27"/>
      <c r="I62" s="27"/>
      <c r="J62" s="27"/>
      <c r="K62" s="27"/>
    </row>
    <row r="63" spans="1:11" ht="15" x14ac:dyDescent="0.15">
      <c r="A63" s="31" t="s">
        <v>97</v>
      </c>
      <c r="B63" s="27" t="s">
        <v>8</v>
      </c>
      <c r="C63" s="27">
        <v>8.98</v>
      </c>
      <c r="D63" s="27">
        <v>8.9933333333333305</v>
      </c>
      <c r="E63" s="27"/>
      <c r="F63" s="31" t="s">
        <v>97</v>
      </c>
      <c r="G63" s="27" t="s">
        <v>64</v>
      </c>
      <c r="H63" s="27">
        <v>29.434000000000001</v>
      </c>
      <c r="I63" s="27">
        <v>20.440666666666701</v>
      </c>
      <c r="J63" s="27">
        <v>4.1713333333333704</v>
      </c>
      <c r="K63" s="27">
        <v>5.5501349723909202E-2</v>
      </c>
    </row>
    <row r="64" spans="1:11" ht="15" x14ac:dyDescent="0.15">
      <c r="A64" s="31" t="s">
        <v>97</v>
      </c>
      <c r="B64" s="27" t="s">
        <v>8</v>
      </c>
      <c r="C64" s="27">
        <v>8.8350000000000009</v>
      </c>
      <c r="D64" s="27"/>
      <c r="E64" s="27"/>
      <c r="F64" s="31" t="s">
        <v>97</v>
      </c>
      <c r="G64" s="27" t="s">
        <v>64</v>
      </c>
      <c r="H64" s="27">
        <v>28.774999999999999</v>
      </c>
      <c r="I64" s="27">
        <v>19.781666666666698</v>
      </c>
      <c r="J64" s="27">
        <v>3.5123333333333702</v>
      </c>
      <c r="K64" s="27">
        <v>8.7635952621311894E-2</v>
      </c>
    </row>
    <row r="65" spans="1:11" ht="15" x14ac:dyDescent="0.15">
      <c r="A65" s="31" t="s">
        <v>97</v>
      </c>
      <c r="B65" s="27" t="s">
        <v>8</v>
      </c>
      <c r="C65" s="27">
        <v>9.1649999999999991</v>
      </c>
      <c r="D65" s="27"/>
      <c r="E65" s="27"/>
      <c r="F65" s="31" t="s">
        <v>97</v>
      </c>
      <c r="G65" s="27" t="s">
        <v>64</v>
      </c>
      <c r="H65" s="27">
        <v>28.495999999999999</v>
      </c>
      <c r="I65" s="27">
        <v>19.502666666666698</v>
      </c>
      <c r="J65" s="27">
        <v>3.2333333333333698</v>
      </c>
      <c r="K65" s="27">
        <v>0.10633339511885501</v>
      </c>
    </row>
    <row r="66" spans="1:11" ht="15" x14ac:dyDescent="0.15">
      <c r="A66" s="30"/>
      <c r="B66" s="27"/>
      <c r="C66" s="27"/>
      <c r="D66" s="27"/>
      <c r="E66" s="27"/>
      <c r="F66" s="30"/>
      <c r="G66" s="27"/>
      <c r="H66" s="27"/>
      <c r="I66" s="27"/>
      <c r="J66" s="27"/>
      <c r="K66" s="27"/>
    </row>
    <row r="67" spans="1:11" ht="15" x14ac:dyDescent="0.15">
      <c r="A67" s="31" t="s">
        <v>98</v>
      </c>
      <c r="B67" s="27" t="s">
        <v>8</v>
      </c>
      <c r="C67" s="27">
        <v>10.432819208312999</v>
      </c>
      <c r="D67" s="27">
        <v>10.015000000000001</v>
      </c>
      <c r="E67" s="27"/>
      <c r="F67" s="31" t="s">
        <v>98</v>
      </c>
      <c r="G67" s="27" t="s">
        <v>64</v>
      </c>
      <c r="H67" s="27">
        <v>28.713867189999998</v>
      </c>
      <c r="I67" s="27">
        <v>18.497497613813</v>
      </c>
      <c r="J67" s="27">
        <v>2.22816428047966</v>
      </c>
      <c r="K67" s="27">
        <v>0.213430123808175</v>
      </c>
    </row>
    <row r="68" spans="1:11" ht="15" x14ac:dyDescent="0.15">
      <c r="A68" s="31" t="s">
        <v>98</v>
      </c>
      <c r="B68" s="27" t="s">
        <v>8</v>
      </c>
      <c r="C68" s="27">
        <v>10.240306854248001</v>
      </c>
      <c r="D68" s="27"/>
      <c r="E68" s="27"/>
      <c r="F68" s="31" t="s">
        <v>98</v>
      </c>
      <c r="G68" s="27" t="s">
        <v>64</v>
      </c>
      <c r="H68" s="27">
        <v>29.139189500000001</v>
      </c>
      <c r="I68" s="27">
        <v>18.922819923813002</v>
      </c>
      <c r="J68" s="27">
        <v>2.6534865904796701</v>
      </c>
      <c r="K68" s="27">
        <v>0.15893551122038399</v>
      </c>
    </row>
    <row r="69" spans="1:11" ht="15" x14ac:dyDescent="0.15">
      <c r="A69" s="31" t="s">
        <v>98</v>
      </c>
      <c r="B69" s="27" t="s">
        <v>8</v>
      </c>
      <c r="C69" s="27">
        <v>9.9759826660000002</v>
      </c>
      <c r="D69" s="27"/>
      <c r="E69" s="27"/>
      <c r="F69" s="31" t="s">
        <v>98</v>
      </c>
      <c r="G69" s="27" t="s">
        <v>64</v>
      </c>
      <c r="H69" s="27">
        <v>28.895557530000001</v>
      </c>
      <c r="I69" s="27">
        <v>18.679187953812999</v>
      </c>
      <c r="J69" s="27">
        <v>2.40985462047967</v>
      </c>
      <c r="K69" s="27">
        <v>0.18817480473404699</v>
      </c>
    </row>
    <row r="70" spans="1:11" ht="15" x14ac:dyDescent="0.15">
      <c r="A70" s="30"/>
      <c r="B70" s="27"/>
      <c r="C70" s="27"/>
      <c r="D70" s="27"/>
      <c r="E70" s="27"/>
      <c r="F70" s="30"/>
      <c r="G70" s="27"/>
      <c r="H70" s="27"/>
      <c r="I70" s="27"/>
      <c r="J70" s="27"/>
      <c r="K70" s="27"/>
    </row>
    <row r="71" spans="1:11" ht="15" x14ac:dyDescent="0.15">
      <c r="A71" s="31" t="s">
        <v>99</v>
      </c>
      <c r="B71" s="27" t="s">
        <v>8</v>
      </c>
      <c r="C71" s="27">
        <v>9.4328192083129991</v>
      </c>
      <c r="D71" s="27">
        <v>9.2706234722643295</v>
      </c>
      <c r="E71" s="27"/>
      <c r="F71" s="31" t="s">
        <v>99</v>
      </c>
      <c r="G71" s="27" t="s">
        <v>64</v>
      </c>
      <c r="H71" s="27">
        <v>27.81386719</v>
      </c>
      <c r="I71" s="27">
        <v>18.543243717735699</v>
      </c>
      <c r="J71" s="27">
        <v>2.2739103844023298</v>
      </c>
      <c r="K71" s="27">
        <v>0.20676868552076499</v>
      </c>
    </row>
    <row r="72" spans="1:11" ht="15" x14ac:dyDescent="0.15">
      <c r="A72" s="31" t="s">
        <v>99</v>
      </c>
      <c r="B72" s="27" t="s">
        <v>8</v>
      </c>
      <c r="C72" s="27">
        <v>8.4030685424799998</v>
      </c>
      <c r="D72" s="27"/>
      <c r="E72" s="27"/>
      <c r="F72" s="31" t="s">
        <v>99</v>
      </c>
      <c r="G72" s="27" t="s">
        <v>64</v>
      </c>
      <c r="H72" s="27">
        <v>27.399189499999999</v>
      </c>
      <c r="I72" s="27">
        <v>18.128566027735701</v>
      </c>
      <c r="J72" s="27">
        <v>1.8592326944023301</v>
      </c>
      <c r="K72" s="27">
        <v>0.27562283157051098</v>
      </c>
    </row>
    <row r="73" spans="1:11" ht="15" x14ac:dyDescent="0.15">
      <c r="A73" s="31" t="s">
        <v>99</v>
      </c>
      <c r="B73" s="27" t="s">
        <v>8</v>
      </c>
      <c r="C73" s="27">
        <v>9.9759826660000002</v>
      </c>
      <c r="D73" s="27"/>
      <c r="E73" s="27"/>
      <c r="F73" s="31" t="s">
        <v>99</v>
      </c>
      <c r="G73" s="27" t="s">
        <v>64</v>
      </c>
      <c r="H73" s="27">
        <v>28.019555752999999</v>
      </c>
      <c r="I73" s="27">
        <v>18.748932280735701</v>
      </c>
      <c r="J73" s="27">
        <v>2.4795989474023301</v>
      </c>
      <c r="K73" s="27">
        <v>0.17929424080790299</v>
      </c>
    </row>
    <row r="74" spans="1:11" ht="15" x14ac:dyDescent="0.15">
      <c r="A74" s="32"/>
      <c r="B74" s="27"/>
      <c r="C74" s="27"/>
      <c r="D74" s="27"/>
      <c r="E74" s="27"/>
      <c r="F74" s="32"/>
      <c r="G74" s="27"/>
      <c r="H74" s="27"/>
      <c r="I74" s="27"/>
      <c r="J74" s="27"/>
      <c r="K74" s="27"/>
    </row>
    <row r="75" spans="1:11" ht="15" x14ac:dyDescent="0.15">
      <c r="A75" s="31" t="s">
        <v>100</v>
      </c>
      <c r="B75" s="27" t="s">
        <v>8</v>
      </c>
      <c r="C75" s="27">
        <v>8.4328192083129991</v>
      </c>
      <c r="D75" s="27">
        <v>9.2675823169309997</v>
      </c>
      <c r="E75" s="27"/>
      <c r="F75" s="31" t="s">
        <v>100</v>
      </c>
      <c r="G75" s="27" t="s">
        <v>64</v>
      </c>
      <c r="H75" s="27">
        <v>30.81386719</v>
      </c>
      <c r="I75" s="27">
        <v>21.546284873068998</v>
      </c>
      <c r="J75" s="27">
        <v>5.2769515397356699</v>
      </c>
      <c r="K75" s="27">
        <v>2.5791660345806901E-2</v>
      </c>
    </row>
    <row r="76" spans="1:11" ht="15" x14ac:dyDescent="0.15">
      <c r="A76" s="31" t="s">
        <v>100</v>
      </c>
      <c r="B76" s="27" t="s">
        <v>8</v>
      </c>
      <c r="C76" s="27">
        <v>9.4030685424799998</v>
      </c>
      <c r="D76" s="27"/>
      <c r="E76" s="27"/>
      <c r="F76" s="31" t="s">
        <v>100</v>
      </c>
      <c r="G76" s="27" t="s">
        <v>64</v>
      </c>
      <c r="H76" s="27">
        <v>30.375189500000001</v>
      </c>
      <c r="I76" s="27">
        <v>21.107607183069</v>
      </c>
      <c r="J76" s="27">
        <v>4.8382738497356703</v>
      </c>
      <c r="K76" s="27">
        <v>3.4957023299291602E-2</v>
      </c>
    </row>
    <row r="77" spans="1:11" ht="15" x14ac:dyDescent="0.15">
      <c r="A77" s="34" t="s">
        <v>100</v>
      </c>
      <c r="B77" s="35" t="s">
        <v>8</v>
      </c>
      <c r="C77" s="35">
        <v>9.9668592</v>
      </c>
      <c r="D77" s="35"/>
      <c r="E77" s="35"/>
      <c r="F77" s="34" t="s">
        <v>100</v>
      </c>
      <c r="G77" s="35" t="s">
        <v>64</v>
      </c>
      <c r="H77" s="35">
        <v>30.319555752999999</v>
      </c>
      <c r="I77" s="35">
        <v>21.051973436069002</v>
      </c>
      <c r="J77" s="35">
        <v>4.7826401027356704</v>
      </c>
      <c r="K77" s="35">
        <v>3.6331378019577899E-2</v>
      </c>
    </row>
    <row r="78" spans="1:11" x14ac:dyDescent="0.15">
      <c r="A78" s="26"/>
      <c r="B78" s="26"/>
      <c r="C78" s="26"/>
      <c r="D78" s="26"/>
      <c r="E78" s="26"/>
      <c r="F78" s="26"/>
      <c r="G78" s="26"/>
      <c r="H78" s="26"/>
      <c r="I78" s="26"/>
      <c r="J78" s="26"/>
      <c r="K78" s="26"/>
    </row>
  </sheetData>
  <phoneticPr fontId="14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Overexpressing PpCYP734A14</vt:lpstr>
      <vt:lpstr>Silencing PpCYP734A14</vt:lpstr>
      <vt:lpstr>Overexpressing miR395a-3p</vt:lpstr>
      <vt:lpstr>Silencing miR395a-3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hp</cp:lastModifiedBy>
  <dcterms:created xsi:type="dcterms:W3CDTF">2020-02-13T04:56:00Z</dcterms:created>
  <dcterms:modified xsi:type="dcterms:W3CDTF">2024-10-27T02:29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8608</vt:lpwstr>
  </property>
  <property fmtid="{D5CDD505-2E9C-101B-9397-08002B2CF9AE}" pid="3" name="ICV">
    <vt:lpwstr>53276B3DDB4A425AAD35DA252CF61B34_13</vt:lpwstr>
  </property>
</Properties>
</file>